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 activeTab="1"/>
  </bookViews>
  <sheets>
    <sheet name="Diff distribution" sheetId="1" r:id="rId1"/>
    <sheet name="VPT1vsC" sheetId="2" r:id="rId2"/>
  </sheets>
  <definedNames>
    <definedName name="_xlnm._FilterDatabase" localSheetId="1" hidden="1">VPT1vsC!$A$1:$AC$147</definedName>
  </definedNames>
  <calcPr calcId="144525"/>
</workbook>
</file>

<file path=xl/sharedStrings.xml><?xml version="1.0" encoding="utf-8"?>
<sst xmlns="http://schemas.openxmlformats.org/spreadsheetml/2006/main" count="1667" uniqueCount="1251">
  <si>
    <t>Compared sample name</t>
  </si>
  <si>
    <t>Up-regulated</t>
  </si>
  <si>
    <t>Down-regulated</t>
  </si>
  <si>
    <t>VPT1/C</t>
  </si>
  <si>
    <t>序号</t>
  </si>
  <si>
    <t>Protein accession</t>
  </si>
  <si>
    <t>Protein description</t>
  </si>
  <si>
    <t>VPT1/C Ratio</t>
  </si>
  <si>
    <t>Regulated Type</t>
  </si>
  <si>
    <t>VPT1/C P value</t>
  </si>
  <si>
    <t>Gene name</t>
  </si>
  <si>
    <t>Gene IDs</t>
  </si>
  <si>
    <t>MW [kDa]</t>
  </si>
  <si>
    <t>Score</t>
  </si>
  <si>
    <t>Coverage [%]</t>
  </si>
  <si>
    <t>Peptides</t>
  </si>
  <si>
    <t>PSMs</t>
  </si>
  <si>
    <t>Unique peptides</t>
  </si>
  <si>
    <t>C_1</t>
  </si>
  <si>
    <t>C_2</t>
  </si>
  <si>
    <t>C_3</t>
  </si>
  <si>
    <t>VPT1_1</t>
  </si>
  <si>
    <t>VPT1_2</t>
  </si>
  <si>
    <t>VPT1_3</t>
  </si>
  <si>
    <t>Subcellular localization</t>
  </si>
  <si>
    <t>Biological Process</t>
  </si>
  <si>
    <t>Cellular Component</t>
  </si>
  <si>
    <t>Molecular Function</t>
  </si>
  <si>
    <t>KEGG KO No.</t>
  </si>
  <si>
    <t>KEGG Gene</t>
  </si>
  <si>
    <t>KEGG pathway</t>
  </si>
  <si>
    <t>IPR ID</t>
  </si>
  <si>
    <t>Domain description</t>
  </si>
  <si>
    <t>A0A1I9LMG6</t>
  </si>
  <si>
    <t>Beta-1,3-glucanase 2 OS=Arabidopsis thaliana OX=3702 GN=BGL2</t>
  </si>
  <si>
    <t>Up</t>
  </si>
  <si>
    <t>BGL2</t>
  </si>
  <si>
    <t>At3g57260</t>
  </si>
  <si>
    <t>chloroplast</t>
  </si>
  <si>
    <t xml:space="preserve">GO:0008152 metabolic process; GO:0005975 carbohydrate metabolic process; GO:0044238 primary metabolic process; GO:0071704 organic substance metabolic process; </t>
  </si>
  <si>
    <t xml:space="preserve">GO:0004553 hydrolase activity, hydrolyzing O-glycosyl compounds; GO:0016787 hydrolase activity; GO:0003824 catalytic activity; GO:0016798 hydrolase activity, acting on glycosyl bonds; </t>
  </si>
  <si>
    <t xml:space="preserve">IPR017853; IPR013781; </t>
  </si>
  <si>
    <t xml:space="preserve">Glycoside hydrolase superfamily; Glycoside hydrolase, catalytic domain; </t>
  </si>
  <si>
    <t>A0A1I9LRM5</t>
  </si>
  <si>
    <t>LUC7 related protein OS=Arabidopsis thaliana OX=3702 GN=UNE6</t>
  </si>
  <si>
    <t>UNE6</t>
  </si>
  <si>
    <t>At3g03340</t>
  </si>
  <si>
    <t>Golgi apparatus</t>
  </si>
  <si>
    <t xml:space="preserve">GO:0044085 cellular component biogenesis; GO:0006376 mRNA splice site selection; GO:0016043 cellular component organization; GO:0022613 ribonucleoprotein complex biogenesis; GO:0022618 ribonucleoprotein complex assembly; GO:0006725 cellular aromatic compound metabolic process; GO:0044237 cellular metabolic process; GO:0071704 organic substance metabolic process; GO:0000398 mRNA splicing, via spliceosome; GO:0008152 metabolic process; GO:0000377 RNA splicing, via transesterification reactions with bulged adenosine as nucleophile; GO:0046483 heterocycle metabolic process; GO:0071826 ribonucleoprotein complex subunit organization; GO:0006139 nucleobase-containing compound metabolic process; GO:0022607 cellular component assembly; GO:0065003 macromolecular complex assembly; GO:0000375 RNA splicing, via transesterification reactions; GO:0034641 cellular nitrogen compound metabolic process; GO:0043170 macromolecule metabolic process; GO:0009987 cellular process; GO:0008380 RNA splicing; GO:0006396 RNA processing; GO:0034622 cellular macromolecular complex assembly; GO:1901360 organic cyclic compound metabolic process; GO:0006807 nitrogen compound metabolic process; GO:0044238 primary metabolic process; GO:0043933 macromolecular complex subunit organization; GO:0006397 mRNA processing; GO:0016070 RNA metabolic process; GO:0090304 nucleic acid metabolic process; GO:0044260 cellular macromolecule metabolic process; GO:0010467 gene expression; GO:0000245 spliceosomal complex assembly; GO:0016071 mRNA metabolic process; GO:0071840 cellular component organization or biogenesis; </t>
  </si>
  <si>
    <t xml:space="preserve">GO:0005685 U1 snRNP; GO:0043229 intracellular organelle; GO:0044446 intracellular organelle part; GO:0032991 macromolecular complex; GO:0044424 intracellular part; GO:0005623 cell; GO:0044422 organelle part; GO:0097525 spliceosomal snRNP complex; GO:0043231 intracellular membrane-bounded organelle; GO:0043226 organelle; GO:0005634 nucleus; GO:0044464 cell part; GO:0005622 intracellular; GO:1990904 ribonucleoprotein complex; GO:0030529 intracellular ribonucleoprotein complex; GO:0030532 small nuclear ribonucleoprotein complex; GO:0043227 membrane-bounded organelle; GO:0044428 nuclear part; </t>
  </si>
  <si>
    <t xml:space="preserve">GO:0097159 organic cyclic compound binding; GO:1901363 heterocyclic compound binding; GO:0003729 mRNA binding; GO:0003723 RNA binding; GO:0005488 binding; GO:0003676 nucleic acid binding; </t>
  </si>
  <si>
    <t>A0A1P8ATA9</t>
  </si>
  <si>
    <t>SIT4 phosphatase-associated family protein OS=Arabidopsis thaliana OX=3702 GN=At1g07990</t>
  </si>
  <si>
    <t>At1g07990</t>
  </si>
  <si>
    <t>nucleus</t>
  </si>
  <si>
    <t xml:space="preserve">GO:0005488 binding; </t>
  </si>
  <si>
    <t>K15501</t>
  </si>
  <si>
    <t xml:space="preserve">IPR011989; IPR016024; </t>
  </si>
  <si>
    <t xml:space="preserve">Armadillo-like helical; Armadillo-type fold; </t>
  </si>
  <si>
    <t>A0A1P8AWX1</t>
  </si>
  <si>
    <t>Transcriptional coactivator/pterin dehydratase OS=Arabidopsis thaliana OX=3702 GN=CELLULOSE SYNTHASE LIKE B5</t>
  </si>
  <si>
    <t>Down</t>
  </si>
  <si>
    <t>CELLULOSE</t>
  </si>
  <si>
    <t>At1g29810</t>
  </si>
  <si>
    <t xml:space="preserve">GO:0051188 cofactor biosynthetic process; GO:0042559 pteridine-containing compound biosynthetic process; GO:0018130 heterocycle biosynthetic process; GO:0006725 cellular aromatic compound metabolic process; GO:0006807 nitrogen compound metabolic process; GO:1901360 organic cyclic compound metabolic process; GO:0009058 biosynthetic process; GO:0006732 coenzyme metabolic process; GO:1901566 organonitrogen compound biosynthetic process; GO:0044237 cellular metabolic process; GO:1901576 organic substance biosynthetic process; GO:0044249 cellular biosynthetic process; GO:0042558 pteridine-containing compound metabolic process; GO:0051186 cofactor metabolic process; GO:0071704 organic substance metabolic process; GO:0008152 metabolic process; GO:0046483 heterocycle metabolic process; GO:0044271 cellular nitrogen compound biosynthetic process; GO:0019438 aromatic compound biosynthetic process; GO:0006729 tetrahydrobiopterin biosynthetic process; GO:0009108 coenzyme biosynthetic process; GO:0034641 cellular nitrogen compound metabolic process; GO:0046146 tetrahydrobiopterin metabolic process; GO:0009987 cellular process; GO:1901362 organic cyclic compound biosynthetic process; GO:1901564 organonitrogen compound metabolic process; </t>
  </si>
  <si>
    <t xml:space="preserve">GO:0016829 lyase activity; GO:0016836 hydro-lyase activity; GO:0008124 4-alpha-hydroxytetrahydrobiopterin dehydratase activity; GO:0003824 catalytic activity; GO:0016835 carbon-oxygen lyase activity; </t>
  </si>
  <si>
    <t>A0A1P8B1Y3</t>
  </si>
  <si>
    <t>ARM repeat superfamily protein OS=Arabidopsis thaliana OX=3702 GN=SGR6</t>
  </si>
  <si>
    <t>SGR6</t>
  </si>
  <si>
    <t>At2g36810</t>
  </si>
  <si>
    <t xml:space="preserve">IPR032682; IPR011989; IPR016024; </t>
  </si>
  <si>
    <t xml:space="preserve">Condensin complex subunit 1, C-terminal; Armadillo-like helical; Armadillo-type fold; </t>
  </si>
  <si>
    <t>A0A1P8B2F0</t>
  </si>
  <si>
    <t>Glutathione S-transferase zeta 1 OS=Arabidopsis thaliana OX=3702 GN=GSTZ1</t>
  </si>
  <si>
    <t>GSTZ1</t>
  </si>
  <si>
    <t>At2g02390</t>
  </si>
  <si>
    <t>mitochondria</t>
  </si>
  <si>
    <t xml:space="preserve">GO:0009072 aromatic amino acid family metabolic process; GO:0006725 cellular aromatic compound metabolic process; GO:0044281 small molecule metabolic process; GO:0044763 single-organism cellular process; GO:1901360 organic cyclic compound metabolic process; GO:0006807 nitrogen compound metabolic process; GO:0044699 single-organism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44424 intracellular part; GO:0005623 cell; GO:0044464 cell part; GO:0005622 intracellular; GO:0005737 cytoplasm; </t>
  </si>
  <si>
    <t xml:space="preserve">GO:0005515 protein binding; GO:0003824 catalytic activity; GO:0005488 binding; </t>
  </si>
  <si>
    <t>K01800</t>
  </si>
  <si>
    <t>maiA; maleylacetoacetate isomerase [EC:5.2.1.2]</t>
  </si>
  <si>
    <t xml:space="preserve">ath00350 Tyrosine metabolism - Arabidopsis thaliana (thale cress); ath01100 Metabolic pathways - Arabidopsis thaliana (thale cress); </t>
  </si>
  <si>
    <t xml:space="preserve">IPR004046; IPR010987; IPR034330; IPR004045; IPR012336; </t>
  </si>
  <si>
    <t xml:space="preserve">Glutathione S-transferase, C-terminal; Glutathione S-transferase, C-terminal-like; Glutathione S-transferases, class Zeta , C-terminal; Glutathione S-transferase, N-terminal; Thioredoxin-like fold; </t>
  </si>
  <si>
    <t>A0A1P8B3N4</t>
  </si>
  <si>
    <t>Separase OS=Arabidopsis thaliana OX=3702 GN=ESP</t>
  </si>
  <si>
    <t>ESP</t>
  </si>
  <si>
    <t xml:space="preserve">At4g22970 </t>
  </si>
  <si>
    <t xml:space="preserve">GO:0006508 proteolysis; GO:0008152 metabolic process; GO:0043170 macromolecule metabolic process; GO:0019538 protein metabolic process; GO:0044238 primary metabolic process; GO:0071704 organic substance metabolic process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08233 peptidase activity; GO:0016787 hydrolase activity; GO:0005515 protein binding; GO:0003824 catalytic activity; GO:0005488 binding; </t>
  </si>
  <si>
    <t>K02365</t>
  </si>
  <si>
    <t xml:space="preserve">IPR011990; IPR030397; </t>
  </si>
  <si>
    <t xml:space="preserve">Tetratricopeptide-like helical domain; SEPARIN core domain; </t>
  </si>
  <si>
    <t>A0A1P8B7K5</t>
  </si>
  <si>
    <t>Costars family protein OS=Arabidopsis thaliana OX=3702 GN=At4g33640</t>
  </si>
  <si>
    <t>At4g33640</t>
  </si>
  <si>
    <t xml:space="preserve">IPR027817; </t>
  </si>
  <si>
    <t xml:space="preserve">Costars domain; </t>
  </si>
  <si>
    <t>A0A1P8BAA6</t>
  </si>
  <si>
    <t>D-aminoacid aminotransferase-like PLP-dependent enzymes superfamily protein OS=Arabidopsis thaliana OX=3702 GN=At5g27410</t>
  </si>
  <si>
    <t>At5g27410</t>
  </si>
  <si>
    <t xml:space="preserve">GO:0008152 metabolic process; </t>
  </si>
  <si>
    <t xml:space="preserve">GO:0003824 catalytic activity; </t>
  </si>
  <si>
    <t xml:space="preserve">IPR027417; </t>
  </si>
  <si>
    <t xml:space="preserve">P-loop containing nucleoside triphosphate hydrolase; </t>
  </si>
  <si>
    <t>A0A2H1ZEI5</t>
  </si>
  <si>
    <t>Pumilio 5 OS=Arabidopsis thaliana OX=3702 GN=PUM5</t>
  </si>
  <si>
    <t>PUM5</t>
  </si>
  <si>
    <t>At3g20250</t>
  </si>
  <si>
    <t xml:space="preserve">GO:0097159 organic cyclic compound binding; GO:1901363 heterocyclic compound binding; GO:0003723 RNA binding; GO:0005488 binding; GO:0003676 nucleic acid binding; </t>
  </si>
  <si>
    <t>K17943</t>
  </si>
  <si>
    <t xml:space="preserve">IPR011989; IPR016024; IPR033712; IPR033133; </t>
  </si>
  <si>
    <t xml:space="preserve">Armadillo-like helical; Armadillo-type fold; Pumilio, RNA binding domain; Pumilio homology domain; </t>
  </si>
  <si>
    <t>B3H5M0</t>
  </si>
  <si>
    <t>Monodehydroascorbate reductase OS=Arabidopsis thaliana OX=3702 GN=MDHAR</t>
  </si>
  <si>
    <t>MDHAR</t>
  </si>
  <si>
    <t>At3g09940</t>
  </si>
  <si>
    <t>cytoplasm</t>
  </si>
  <si>
    <t xml:space="preserve">GO:0044699 single-organism process; GO:0008152 metabolic process; GO:0055114 oxidation-reduction process; GO:0044710 single-organism metabolic process; </t>
  </si>
  <si>
    <t xml:space="preserve">GO:0097159 organic cyclic compound binding; GO:1901363 heterocyclic compound binding; GO:1901265 nucleoside phosphate binding; GO:0050660 flavin adenine dinucleotide binding; GO:0003824 catalytic activity; GO:0005488 binding; GO:0043167 ion binding; GO:0043168 anion binding; GO:0000166 nucleotide binding; GO:0048037 cofactor binding; GO:0016491 oxidoreductase activity; GO:0036094 small molecule binding; GO:0050662 coenzyme binding; </t>
  </si>
  <si>
    <t>K08232</t>
  </si>
  <si>
    <t>E1.6.5.4; monodehydroascorbate reductase (NADH) [EC:1.6.5.4]</t>
  </si>
  <si>
    <t xml:space="preserve">ath00053 Ascorbate and aldarate metabolism - Arabidopsis thaliana (thale cress); ath01100 Metabolic pathways - Arabidopsis thaliana (thale cress); </t>
  </si>
  <si>
    <t xml:space="preserve">IPR016156; IPR023753; </t>
  </si>
  <si>
    <t xml:space="preserve">FAD/NAD-linked reductase, dimerisation domain; FAD/NAD(P)-binding domain; </t>
  </si>
  <si>
    <t>B3H700</t>
  </si>
  <si>
    <t>HECT ubiquitin protein ligase family protein KAK OS=Arabidopsis thaliana OX=3702 GN=KAK</t>
  </si>
  <si>
    <t>KAK</t>
  </si>
  <si>
    <t>At4g38600</t>
  </si>
  <si>
    <t xml:space="preserve">GO:0008152 metabolic process; GO:0032446 protein modification by small protein conjugation; GO:0016567 protein ubiquitination; GO:0044260 cellular macromolecule metabolic process; GO:0044267 cellular protein metabolic process; GO:0006464 cellular protein modification process; GO:0043170 macromolecule metabolic process; GO:0019538 protein metabolic process; GO:0070647 protein modification by small protein conjugation or removal; GO:0043412 macromolecule modification; GO:0036211 protein modification process; GO:0044238 primary metabolic process; GO:0009987 cellular process; GO:0044237 cellular metabolic process; GO:0071704 organic substance metabolic process; </t>
  </si>
  <si>
    <t xml:space="preserve">GO:0019787 ubiquitin-like protein transferase activity; GO:0003824 catalytic activity; GO:0005488 binding; GO:0004842 ubiquitin-protein transferase activity; GO:0016874 ligase activity; GO:0005515 protein binding; GO:0016740 transferase activity; </t>
  </si>
  <si>
    <t>K10590</t>
  </si>
  <si>
    <t>TRIP12; E3 ubiquitin-protein ligase TRIP12 [EC:2.3.2.26]</t>
  </si>
  <si>
    <t xml:space="preserve">ath04120 Ubiquitin mediated proteolysis - Arabidopsis thaliana (thale cress); </t>
  </si>
  <si>
    <t xml:space="preserve">IPR011989; IPR016024; IPR000569; </t>
  </si>
  <si>
    <t xml:space="preserve">Armadillo-like helical; Armadillo-type fold; HECT domain; </t>
  </si>
  <si>
    <t>F4HQ76</t>
  </si>
  <si>
    <t>Sucrose synthase OS=Arabidopsis thaliana OX=3702 GN=SUS6</t>
  </si>
  <si>
    <t>SUS6</t>
  </si>
  <si>
    <t>At1g73370</t>
  </si>
  <si>
    <t xml:space="preserve">GO:0044723 single-organism carbohydrate metabolic process; GO:0008152 metabolic process; GO:0005985 sucrose metabolic process; GO:0044262 cellular carbohydrate metabolic process; GO:0044710 single-organism metabolic process; GO:0044763 single-organism cellular process; GO:0044699 single-organism process; GO:0009311 oligosaccharide metabolic process; GO:0005984 disaccharide metabolic process; GO:0005975 carbohydrate metabolic process; GO:0044238 primary metabolic process; GO:0044237 cellular metabolic process; GO:0009987 cellular process; GO:0071704 organic substance metabolic process; </t>
  </si>
  <si>
    <t xml:space="preserve">GO:0016758 transferase activity, transferring hexosyl groups; GO:0003824 catalytic activity; GO:0035251 UDP-glucosyltransferase activity; GO:0008194 UDP-glycosyltransferase activity; GO:0046527 glucosyltransferase activity; GO:0016757 transferase activity, transferring glycosyl groups; GO:0016157 sucrose synthase activity; GO:0016740 transferase activity; </t>
  </si>
  <si>
    <t>K00695</t>
  </si>
  <si>
    <t>E2.4.1.13; sucrose synthase [EC:2.4.1.13]</t>
  </si>
  <si>
    <t xml:space="preserve">ath01100 Metabolic pathways - Arabidopsis thaliana (thale cress); ath00500 Starch and sucrose metabolism - Arabidopsis thaliana (thale cress); </t>
  </si>
  <si>
    <t xml:space="preserve">IPR000368; IPR001296; </t>
  </si>
  <si>
    <t xml:space="preserve">Sucrose synthase; Glycosyl transferase, family 1; </t>
  </si>
  <si>
    <t>F4HST2</t>
  </si>
  <si>
    <t>Dehydrin family protein OS=Arabidopsis thaliana OX=3702 GN=ERD10</t>
  </si>
  <si>
    <t>ERD10</t>
  </si>
  <si>
    <t>At1g20450</t>
  </si>
  <si>
    <t xml:space="preserve">GO:0001101 response to acid chemical; GO:0042221 response to chemical; GO:0006950 response to stress; GO:0009415 response to water; GO:0009628 response to abiotic stimulus; GO:1901700 response to oxygen-containing compound; GO:0010035 response to inorganic substance; GO:0050896 response to stimulus; </t>
  </si>
  <si>
    <t>F4HXW0</t>
  </si>
  <si>
    <t>Plant invertase/pectin methylesterase inhibitor superfamily protein OS=Arabidopsis thaliana OX=3702 GN=At1g14890</t>
  </si>
  <si>
    <t>At1g14890</t>
  </si>
  <si>
    <t xml:space="preserve">GO:0065009 regulation of molecular function; GO:0044092 negative regulation of molecular function; GO:0043086 negative regulation of catalytic activity; GO:0050790 regulation of catalytic activity; GO:0065007 biological regulation; </t>
  </si>
  <si>
    <t xml:space="preserve">GO:0004857 enzyme inhibitor activity; GO:0098772 molecular function regulator; GO:0030234 enzyme regulator activity; </t>
  </si>
  <si>
    <t xml:space="preserve">IPR006501; </t>
  </si>
  <si>
    <t xml:space="preserve">Pectinesterase inhibitor domain; </t>
  </si>
  <si>
    <t>F4I0K2</t>
  </si>
  <si>
    <t>Fructokinase-like 2, chloroplastic OS=Arabidopsis thaliana OX=3702 GN=FLN2</t>
  </si>
  <si>
    <t>FLN2</t>
  </si>
  <si>
    <t>At1g69200</t>
  </si>
  <si>
    <t xml:space="preserve">GO:0016043 cellular component organization; GO:0016310 phosphorylation; GO:0006725 cellular aromatic compound metabolic process; GO:0097659 nucleic acid-templated transcription; GO:0009058 biosynthetic process; GO:0044237 cellular metabolic process; GO:0006796 phosphate-containing compound metabolic process; GO:0071704 organic substance metabolic process; GO:0008152 metabolic process; GO:0046483 heterocycle metabolic process; GO:0006139 nucleobase-containing compound metabolic process; GO:0019438 aromatic compound biosynthetic process; GO:0034641 cellular nitrogen compound metabolic process; GO:0043170 macromolecule metabolic process; GO:0009059 macromolecule biosynthetic process; GO:0009987 cellular process; GO:0042793 transcription from plastid promoter; GO:0009657 plastid organization; GO:0018130 heterocycle biosynthetic process; GO:0009658 chloroplast organization; GO:0034654 nucleobase-containing compound biosynthetic process; GO:1901360 organic cyclic compound metabolic process; GO:0006807 nitrogen compound metabolic process; GO:0032774 RNA biosynthetic process; GO:0044238 primary metabolic process; GO:1901576 organic substance biosynthetic process; GO:0044249 cellular biosynthetic process; GO:0016070 RNA metabolic process; GO:0044271 cellular nitrogen compound biosynthetic process; GO:0090304 nucleic acid metabolic process; GO:0034645 cellular macromolecule biosynthetic process; GO:0006351 transcription, DNA-templated; GO:0006793 phosphorus metabolic process; GO:0009662 etioplast organization; GO:0006996 organelle organization; GO:0044260 cellular macromolecule metabolic process; GO:0010467 gene expression; GO:1901362 organic cyclic compound biosynthetic process; GO:0071840 cellular component organization or biogenesis; </t>
  </si>
  <si>
    <t xml:space="preserve">GO:0042646 plastid nucleoid; GO:0043229 intracellular organelle; GO:0043232 intracellular non-membrane-bounded organelle; GO:0044434 chloroplast part; GO:0005737 cytoplasm; GO:0044446 intracellular organelle part; GO:0044435 plastid part; GO:0044424 intracellular part; GO:0005623 cell; GO:0009532 plastid stroma; GO:0044422 organelle part; GO:0043228 non-membrane-bounded organelle; GO:0009507 chloroplast; GO:0043231 intracellular membrane-bounded organelle; GO:0043226 organelle; GO:0005622 intracellular; GO:0044464 cell part; GO:0042644 chloroplast nucleoid; GO:0043227 membrane-bounded organelle; GO:0009295 nucleoid; GO:0009536 plastid; GO:0044444 cytoplasmic part; GO:0009570 chloroplast stroma; </t>
  </si>
  <si>
    <t xml:space="preserve">GO:0005515 protein binding; GO:0016301 kinase activity; GO:0003824 catalytic activity; GO:0016740 transferase activity; GO:0005488 binding; GO:0016772 transferase activity, transferring phosphorus-containing groups; </t>
  </si>
  <si>
    <t xml:space="preserve">IPR011611; IPR029056; </t>
  </si>
  <si>
    <t xml:space="preserve">Carbohydrate kinase PfkB; Ribokinase-like; </t>
  </si>
  <si>
    <t>F4I353</t>
  </si>
  <si>
    <t>Alpha/beta-Hydrolases superfamily protein OS=Arabidopsis thaliana OX=3702 GN=At1g29840</t>
  </si>
  <si>
    <t>At1g29840</t>
  </si>
  <si>
    <t>K06889</t>
  </si>
  <si>
    <t xml:space="preserve">IPR029058; IPR022742; </t>
  </si>
  <si>
    <t xml:space="preserve">Alpha/Beta hydrolase fold; Serine aminopeptidase, S33; </t>
  </si>
  <si>
    <t>F4IFQ0</t>
  </si>
  <si>
    <t>Serine/threonine-protein phosphatase OS=Arabidopsis thaliana OX=3702 GN=BSL3</t>
  </si>
  <si>
    <t>BSL3</t>
  </si>
  <si>
    <t>At2g27210</t>
  </si>
  <si>
    <t xml:space="preserve">GO:0050794 regulation of cellular process; GO:0044700 single organism signaling; GO:0009741 response to brassinosteroid; GO:0071310 cellular response to organic substance; GO:1901700 response to oxygen-containing compound; GO:0044267 cellular protein metabolic process; GO:0044699 single-organism process; GO:0050896 response to stimulus; GO:0071383 cellular response to steroid hormone stimulus; GO:0044237 cellular metabolic process; GO:0006796 phosphate-containing compound metabolic process; GO:0071704 organic substance metabolic process; GO:0033993 response to lipid; GO:0007165 signal transduction; GO:0008152 metabolic process; GO:0007154 cell communication; GO:0048545 response to steroid hormone; GO:0009719 response to endogenous stimulus; GO:0019538 protein metabolic process; GO:0043170 macromolecule metabolic process; GO:0009987 cellular process; GO:0070887 cellular response to chemical stimulus; GO:0051716 cellular response to stimulus; GO:0014070 response to organic cyclic compound; GO:0071367 cellular response to brassinosteroid stimulus; GO:0071407 cellular response to organic cyclic compound; GO:0010033 response to organic substance; GO:0023052 signaling; GO:0006470 protein dephosphorylation; GO:0044238 primary metabolic process; GO:0016311 dephosphorylation; GO:0071396 cellular response to lipid; GO:0009755 hormone-mediated signaling pathway; GO:1901701 cellular response to oxygen-containing compound; GO:0042221 response to chemical; GO:0050789 regulation of biological process; GO:0009742 brassinosteroid mediated signaling pathway; GO:0006793 phosphorus metabolic process; GO:0071495 cellular response to endogenous stimulus; GO:0032870 cellular response to hormone stimulus; GO:0044260 cellular macromolecule metabolic process; GO:0006464 cellular protein modification process; GO:0009725 response to hormone; GO:0043412 macromolecule modification; GO:0036211 protein modification process; GO:0043401 steroid hormone mediated signaling pathway; GO:0065007 biological regulation; </t>
  </si>
  <si>
    <t xml:space="preserve">GO:0042578 phosphoric ester hydrolase activity; GO:0003824 catalytic activity; GO:0016791 phosphatase activity; GO:0005488 binding; GO:0016788 hydrolase activity, acting on ester bonds; GO:0005515 protein binding; GO:0016787 hydrolase activity; GO:0004721 phosphoprotein phosphatase activity; </t>
  </si>
  <si>
    <t xml:space="preserve">IPR029052; IPR004843; IPR015915; IPR006186; </t>
  </si>
  <si>
    <t xml:space="preserve">Metallo-dependent phosphatase-like; Calcineurin-like phosphoesterase domain, ApaH type; Kelch-type beta propeller; Serine/threonine-specific protein phosphatase/bis(5-nucleosyl)-tetraphosphatase; </t>
  </si>
  <si>
    <t>F4ITT3</t>
  </si>
  <si>
    <t>Lycopene beta/epsilon cyclase protein OS=Arabidopsis thaliana OX=3702 GN=At2g32640</t>
  </si>
  <si>
    <t>At2g32640</t>
  </si>
  <si>
    <t xml:space="preserve">GO:0003824 catalytic activity; GO:0016491 oxidoreductase activity; </t>
  </si>
  <si>
    <t xml:space="preserve">IPR023753; </t>
  </si>
  <si>
    <t xml:space="preserve">FAD/NAD(P)-binding domain; </t>
  </si>
  <si>
    <t>F4IUQ7</t>
  </si>
  <si>
    <t>Beta-galactosidase OS=Arabidopsis thaliana OX=3702 GN=BGAL9</t>
  </si>
  <si>
    <t>BGAL9</t>
  </si>
  <si>
    <t>At2g32810</t>
  </si>
  <si>
    <t>vacuole</t>
  </si>
  <si>
    <t xml:space="preserve">GO:0031224 intrinsic component of membrane; GO:0016020 membrane; GO:0016021 integral component of membrane; GO:0044425 membrane part; </t>
  </si>
  <si>
    <t xml:space="preserve">GO:0015925 galactosidase activity; GO:0003824 catalytic activity; GO:0005488 binding; GO:0016798 hydrolase activity, acting on glycosyl bonds; GO:0004553 hydrolase activity, hydrolyzing O-glycosyl compounds; GO:0030246 carbohydrate binding; GO:0016787 hydrolase activity; GO:0004565 beta-galactosidase activity; </t>
  </si>
  <si>
    <t xml:space="preserve">IPR031330; IPR000922; IPR017853; IPR013781; IPR008979; </t>
  </si>
  <si>
    <t xml:space="preserve">Glycoside hydrolase 35, catalytic domain; D-galactoside/L-rhamnose binding SUEL lectin domain; Glycoside hydrolase superfamily; Glycoside hydrolase, catalytic domain; Galactose-binding domain-like; </t>
  </si>
  <si>
    <t>F4JRV2</t>
  </si>
  <si>
    <t>Superoxide dismutase OS=Arabidopsis thaliana OX=3702 GN=FSD1</t>
  </si>
  <si>
    <t>FSD1</t>
  </si>
  <si>
    <t>At4g25100</t>
  </si>
  <si>
    <t>cytoplasm,nucleus</t>
  </si>
  <si>
    <t xml:space="preserve">GO:0006801 superoxide metabolic process; GO:0033554 cellular response to stress; GO:0051716 cellular response to stimulus; GO:0000303 response to superoxide; GO:0034614 cellular response to reactive oxygen species; GO:0006950 response to stress; GO:0071451 cellular response to superoxide; GO:0071450 cellular response to oxygen radical; GO:0055114 oxidation-reduction process; GO:0009636 response to toxic substance; GO:0000302 response to reactive oxygen species; GO:1901700 response to oxygen-containing compound; GO:0044699 single-organism process; GO:0050896 response to stimulus; GO:0044237 cellular metabolic process; GO:0019430 removal of superoxide radicals; GO:0008152 metabolic process; GO:0042221 response to chemical; GO:1901701 cellular response to oxygen-containing compound; GO:1990748 cellular detoxification; GO:0072593 reactive oxygen species metabolic process; GO:0044710 single-organism metabolic process; GO:0006979 response to oxidative stress; GO:0000305 response to oxygen radical; GO:0098869 cellular oxidant detoxification; GO:0010035 response to inorganic substance; GO:0034599 cellular response to oxidative stress; GO:0098754 detoxification; GO:0009987 cellular process; GO:0070887 cellular response to chemical stimulus; </t>
  </si>
  <si>
    <t xml:space="preserve">GO:0004784 superoxide dismutase activity; GO:0003824 catalytic activity; GO:0016721 oxidoreductase activity, acting on superoxide radicals as acceptor; GO:0005488 binding; GO:0043167 ion binding; GO:0016209 antioxidant activity; GO:0043169 cation binding; GO:0046872 metal ion binding; GO:0016491 oxidoreductase activity; </t>
  </si>
  <si>
    <t>K04564</t>
  </si>
  <si>
    <t>SOD2; superoxide dismutase, Fe-Mn family [EC:1.15.1.1]</t>
  </si>
  <si>
    <t xml:space="preserve">ath04146 Peroxisome - Arabidopsis thaliana (thale cress); </t>
  </si>
  <si>
    <t xml:space="preserve">IPR019831; IPR019832; </t>
  </si>
  <si>
    <t xml:space="preserve">Manganese/iron superoxide dismutase, N-terminal; Manganese/iron superoxide dismutase, C-terminal; </t>
  </si>
  <si>
    <t>F4K3Z6</t>
  </si>
  <si>
    <t>Protein kinasesubiquitin-protein ligase OS=Arabidopsis thaliana OX=3702 GN=KEG</t>
  </si>
  <si>
    <t>KEG</t>
  </si>
  <si>
    <t>At5g13530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1901265 nucleoside phosphate binding; GO:0016773 phosphotransferase activity, alcohol group as acceptor; GO:0016874 ligase activity; GO:0005515 protein binding; GO:0004672 protein kinase activity; GO:0097159 organic cyclic compound binding; GO:1901363 heterocyclic compound binding; GO:0016301 kinase activity; GO:0003824 catalytic activity; GO:0032553 ribonucleotide binding; GO:0005488 binding; GO:0032550 purine ribonucleoside binding; GO:0043169 cation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00166 nucleotide binding; GO:0008270 zinc ion binding; GO:0032549 ribonucleoside binding; GO:0097367 carbohydrate derivative binding; GO:0046914 transition metal ion binding; GO:0046872 metal ion binding; GO:0032555 purine ribonucleotide binding; GO:0001883 purine nucleoside binding; GO:0036094 small molecule binding; GO:0016772 transferase activity, transferring phosphorus-containing groups; </t>
  </si>
  <si>
    <t>K16279</t>
  </si>
  <si>
    <t xml:space="preserve">IPR000719; IPR001841; IPR013083; IPR020683; IPR011009; </t>
  </si>
  <si>
    <t xml:space="preserve">Protein kinase domain; Zinc finger, RING-type; Zinc finger, RING/FYVE/PHD-type; Ankyrin repeat-containing domain; Protein kinase-like domain; </t>
  </si>
  <si>
    <t>F4K6X6</t>
  </si>
  <si>
    <t>HSP20-like chaperones superfamily protein OS=Arabidopsis thaliana OX=3702 GN=At5g20970</t>
  </si>
  <si>
    <t>At5g20970</t>
  </si>
  <si>
    <t>K13993</t>
  </si>
  <si>
    <t>HSP20; HSP20 family protein</t>
  </si>
  <si>
    <t xml:space="preserve">ath04141 Protein processing in endoplasmic reticulum - Arabidopsis thaliana (thale cress); </t>
  </si>
  <si>
    <t xml:space="preserve">IPR002068; IPR008978; </t>
  </si>
  <si>
    <t xml:space="preserve">Alpha crystallin/Hsp20 domain; HSP20-like chaperone; </t>
  </si>
  <si>
    <t>O03986</t>
  </si>
  <si>
    <t>Heat shock protein 90-4 OS=Arabidopsis thaliana OX=3702 GN=HSP90-4</t>
  </si>
  <si>
    <t>HSP90-4</t>
  </si>
  <si>
    <t>At5g56000</t>
  </si>
  <si>
    <t xml:space="preserve">GO:0006457 protein folding; GO:0006950 response to stress; GO:0050896 response to stimulus; GO:0009987 cellular process; </t>
  </si>
  <si>
    <t xml:space="preserve">GO:0016020 membrane; GO:0044434 chloroplast part; GO:0030312 external encapsulating structure; GO:0031090 organelle membrane; GO:0071944 cell periphery; GO:0005737 cytoplasm; GO:0044424 intracellular part; GO:0005623 cell; GO:0044422 organelle part; GO:0005622 intracellular; GO:0044464 cell part; GO:0098805 whole membrane; GO:0043227 membrane-bounded organelle; GO:0009536 plastid; GO:0043229 intracellular organelle; GO:0048046 apoplast; GO:0098588 bounding membrane of organelle; GO:0044446 intracellular organelle part; GO:0012505 endomembrane system; GO:0044435 plastid part; GO:0009532 plastid stroma; GO:0005829 cytosol; GO:0005576 extracellular region; GO:0005886 plasma membrane; GO:0009507 chloroplast; GO:0043226 organelle; GO:0043231 intracellular membrane-bounded organelle; GO:0005634 nucleus; GO:0044437 vacuolar part; GO:0005773 vacuole; GO:0005774 vacuolar membrane; GO:0005618 cell wall; GO:0005794 Golgi apparatus; GO:0044444 cytoplasmic part; GO:0009570 chloroplast stroma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>K04079</t>
  </si>
  <si>
    <t>HSP90A; molecular chaperone HtpG</t>
  </si>
  <si>
    <t xml:space="preserve">ath04141 Protein processing in endoplasmic reticulum - Arabidopsis thaliana (thale cress); ath04626 Plant-pathogen interaction - Arabidopsis thaliana (thale cress); </t>
  </si>
  <si>
    <t xml:space="preserve">IPR020568; IPR020575; IPR003594; </t>
  </si>
  <si>
    <t xml:space="preserve">Ribosomal protein S5 domain 2-type fold; Heat shock protein Hsp90, N-terminal; Histidine kinase-like ATPase, C-terminal domain; </t>
  </si>
  <si>
    <t>O04373</t>
  </si>
  <si>
    <t>IAA-amino acid hydrolase ILR1-like 4 OS=Arabidopsis thaliana OX=3702 GN=ILL4</t>
  </si>
  <si>
    <t>ILL4</t>
  </si>
  <si>
    <t>At1g51760</t>
  </si>
  <si>
    <t xml:space="preserve">GO:0009611 response to wounding; GO:0008152 metabolic process; GO:0050896 response to stimulus; GO:0006950 response to stress; </t>
  </si>
  <si>
    <t xml:space="preserve">GO:0016020 membrane; GO:0005788 endoplasmic reticulum lumen; GO:0043229 intracellular organelle; GO:0005783 endoplasmic reticulum; GO:0071944 cell periphery; GO:0005737 cytoplasm; GO:0044446 intracellular organelle part; GO:0012505 endomembrane system; GO:0044424 intracellular part; GO:0005623 cell; GO:0044422 organelle part; GO:0005886 plasma membrane; GO:0043226 organelle; GO:0043231 intracellular membrane-bounded organelle; GO:0031974 membrane-enclosed lumen; GO:0070013 intracellular organelle lumen; GO:0044432 endoplasmic reticulum part; GO:0044464 cell part; GO:0005622 intracellular; GO:0043227 membrane-bounded organelle; GO:0044444 cytoplasmic part; GO:0043233 organelle lumen; </t>
  </si>
  <si>
    <t xml:space="preserve">GO:0016787 hydrolase activity; GO:0010179 IAA-Ala conjugate hydrolase activity; GO:0010178 IAA-amino acid conjugate hydrolase activity; GO:0003824 catalytic activity; GO:0016810 hydrolase activity, acting on carbon-nitrogen (but not peptide) bonds; </t>
  </si>
  <si>
    <t>K21604</t>
  </si>
  <si>
    <t xml:space="preserve">IPR011650; </t>
  </si>
  <si>
    <t xml:space="preserve">Peptidase M20, dimerisation domain; </t>
  </si>
  <si>
    <t>O22812</t>
  </si>
  <si>
    <t>AT-hook motif nuclear-localized protein 10 OS=Arabidopsis thaliana OX=3702 GN=AHL10</t>
  </si>
  <si>
    <t>AHL10</t>
  </si>
  <si>
    <t>At2g33620</t>
  </si>
  <si>
    <t xml:space="preserve">GO:0050794 regulation of cellular process; GO:0006725 cellular aromatic compound metabolic process; GO:0097659 nucleic acid-templated transcription; GO:0060255 regulation of macromolecule metabolic process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05829 cytosol; GO:0043227 membrane-bounded organelle; GO:0005623 cell; GO:0044444 cytoplasmic part; </t>
  </si>
  <si>
    <t xml:space="preserve">GO:0097159 organic cyclic compound binding; GO:1901363 heterocyclic compound binding; GO:0003677 DNA binding; GO:0005488 binding; GO:0003676 nucleic acid binding; </t>
  </si>
  <si>
    <t xml:space="preserve">IPR005175; </t>
  </si>
  <si>
    <t xml:space="preserve">PPC domain; </t>
  </si>
  <si>
    <t>O23171</t>
  </si>
  <si>
    <t>Methylesterase 9 OS=Arabidopsis thaliana OX=3702 GN=MES9</t>
  </si>
  <si>
    <t>MES9</t>
  </si>
  <si>
    <t>At4g37150</t>
  </si>
  <si>
    <t xml:space="preserve">GO:0006725 cellular aromatic compound metabolic process; GO:1901615 organic hydroxy compound metabolic process; GO:0098542 defense response to other organism; GO:0044699 single-organism process; GO:0043207 response to external biotic stimulus; GO:0050896 response to stimulus; GO:0044237 cellular metabolic process; GO:0051707 response to other organism; GO:0045087 innate immune response; GO:0071704 organic substance metabolic process; GO:0009607 response to biotic stimulus; GO:0009605 response to external stimulus; GO:0009814 defense response, incompatible interaction; GO:0008152 metabolic process; GO:0032787 monocarboxylic acid metabolic process; GO:0009987 cellular process; GO:0009694 jasmonic acid metabolic process; GO:0009817 defense response to fungus, incompatible interaction; GO:0009620 response to fungus; GO:0042537 benzene-containing compound metabolic process; GO:0006950 response to stress; GO:0044281 small molecule metabolic process; GO:0044763 single-organism cellular process; GO:1901360 organic cyclic compound metabolic process; GO:0002376 immune system process; GO:0051704 multi-organism process; GO:0050832 defense response to fungus; GO:0009627 systemic acquired resistance; GO:0009696 salicylic acid metabolic process; GO:0018958 phenol-containing compound metabolic process; GO:0044710 single-organism metabolic process; GO:0019752 carboxylic acid metabolic process; GO:0006952 defense response; GO:0006955 immune response; GO:0006082 organic acid metabolic process; GO:0043436 oxoacid metabolic process; </t>
  </si>
  <si>
    <t xml:space="preserve">GO:0080030 methyl indole-3-acetate esterase activity; GO:0080031 methyl salicylate esterase activity; GO:0052689 carboxylic ester hydrolase activity; GO:0003824 catalytic activity; GO:0005488 binding; GO:0016788 hydrolase activity, acting on ester bonds; GO:0005515 protein binding; GO:0016787 hydrolase activity; GO:0080032 methyl jasmonate esterase activity; </t>
  </si>
  <si>
    <t xml:space="preserve">IPR029058; IPR000073; </t>
  </si>
  <si>
    <t xml:space="preserve">Alpha/Beta hydrolase fold; Alpha/beta hydrolase fold-1; </t>
  </si>
  <si>
    <t>O23553</t>
  </si>
  <si>
    <t>Beta-amylase 3, chloroplastic OS=Arabidopsis thaliana OX=3702 GN=BAM3</t>
  </si>
  <si>
    <t>BAM3</t>
  </si>
  <si>
    <t>At4g17090</t>
  </si>
  <si>
    <t xml:space="preserve">GO:0000023 maltose metabolic process; GO:0016051 carbohydrate biosynthetic process; GO:0005982 starch metabolic process; GO:0044275 cellular carbohydrate catabolic process; GO:0009628 response to abiotic stimulus; GO:0044042 glucan metabolic process; GO:0044699 single-organism process; GO:0009058 biosynthetic process; GO:0005984 disaccharide metabolic process; GO:0050896 response to stimulus; GO:0044237 cellular metabolic process; GO:0044264 cellular polysaccharide metabolic process; GO:0071704 organic substance metabolic process; GO:0008152 metabolic process; GO:0044262 cellular carbohydrate metabolic process; GO:0009266 response to temperature stimulus; GO:0005976 polysaccharide metabolic process; GO:0044248 cellular catabolic process; GO:0009311 oligosaccharide metabolic process; GO:0043170 macromolecule metabolic process; GO:0034637 cellular carbohydrate biosynthetic process; GO:0009987 cellular process; GO:0009251 glucan catabolic process; GO:0044711 single-organism biosynthetic process; GO:0006950 response to stress; GO:0006073 cellular glucan metabolic process; GO:0044247 cellular polysaccharide catabolic process; GO:0044763 single-organism cellular process; GO:0009312 oligosaccharide biosynthetic process; GO:0000272 polysaccharide catabolic process; GO:0044238 primary metabolic process; GO:0005975 carbohydrate metabolic process; GO:1901576 organic substance biosynthetic process; GO:0044249 cellular biosynthetic process; GO:0016052 carbohydrate catabolic process; GO:0044723 single-organism carbohydrate metabolic process; GO:1901575 organic substance catabolic process; GO:0009409 response to cold; GO:0044710 single-organism metabolic process; GO:0009057 macromolecule catabolic process; GO:0046351 disaccharide biosynthetic process; GO:0044260 cellular macromolecule metabolic process; GO:0009056 catabolic process; GO:0005983 starch catabolic process; GO:0000024 maltose biosynthetic process; </t>
  </si>
  <si>
    <t xml:space="preserve">GO:0043229 intracellular organelle; GO:0044434 chloroplast part; GO:0044446 intracellular organelle part; GO:0005737 cytoplasm; GO:0044435 plastid part; GO:0044424 intracellular part; GO:0009532 plastid stroma; GO:0005623 cell; GO:0044422 organelle part; GO:0009507 chloroplast; GO:0043231 intracellular membrane-bounded organelle; GO:0043226 organelle; GO:0005622 intracellular; GO:0044464 cell part; GO:0043227 membrane-bounded organelle; GO:0009536 plastid; GO:0044444 cytoplasmic part; GO:0009570 chloroplast stroma; </t>
  </si>
  <si>
    <t xml:space="preserve">GO:0004553 hydrolase activity, hydrolyzing O-glycosyl compounds; GO:0016787 hydrolase activity; GO:0016160 amylase activity; GO:0016161 beta-amylase activity; GO:0003824 catalytic activity; GO:0016798 hydrolase activity, acting on glycosyl bonds; </t>
  </si>
  <si>
    <t>K01177</t>
  </si>
  <si>
    <t>E3.2.1.2; beta-amylase [EC:3.2.1.2]</t>
  </si>
  <si>
    <t xml:space="preserve">ath00500 Starch and sucrose metabolism - Arabidopsis thaliana (thale cress); </t>
  </si>
  <si>
    <t>O24603</t>
  </si>
  <si>
    <t>Endochitinase CHI OS=Arabidopsis thaliana OX=3702 GN=CHI</t>
  </si>
  <si>
    <t>CHI</t>
  </si>
  <si>
    <t>At2g43570</t>
  </si>
  <si>
    <t>extracellular</t>
  </si>
  <si>
    <t xml:space="preserve">GO:0010150 leaf senescence; GO:0044036 cell wall macromolecule metabolic process; GO:0006026 aminoglycan catabolic process; GO:0098542 defense response to other organism; GO:0048827 phyllome development; GO:0090693 plant organ senescence; GO:0044699 single-organism process; GO:0006032 chitin catabolic process; GO:0044764 multi-organism cellular process; GO:0044237 cellular metabolic process; GO:0009607 response to biotic stimulus; GO:0071554 cell wall organization or biogenesis; GO:0009814 defense response, incompatible interaction; GO:0009605 response to external stimulus; GO:0008152 metabolic process; GO:0046348 amino sugar catabolic process; GO:0009719 response to endogenous stimulus; GO:0043170 macromolecule metabolic process; GO:0010035 response to inorganic substance; GO:0044419 interspecies interaction between organisms; GO:0032502 developmental process; GO:0014070 response to organic cyclic compound; GO:0006030 chitin metabolic process; GO:0044403 symbiosis, encompassing mutualism through parasitism; GO:0005975 carbohydrate metabolic process; GO:0032501 multicellular organismal process; GO:0051704 multi-organism process; GO:0010038 response to metal ion; GO:0016052 carbohydrate catabolic process; GO:1901575 organic substance catabolic process; GO:0010243 response to organonitrogen compound; GO:0042221 response to chemical; GO:0009627 systemic acquired resistance; GO:0007568 aging; GO:0044260 cellular macromolecule metabolic process; GO:1901698 response to nitrogen compound; GO:0006952 defense response; GO:0048856 anatomical structure development; GO:0009615 response to virus; GO:0048366 leaf development; GO:0044707 single-multicellular organism process; GO:1901071 glucosamine-containing compound metabolic process; GO:0072722 response to amitrole; GO:0010272 response to silver ion; GO:0043207 response to external biotic stimulus; GO:0050896 response to stimulus; GO:1901072 glucosamine-containing compound catabolic process; GO:0051707 response to other organism; GO:0045087 innate immune response; GO:0071704 organic substance metabolic process; GO:0016032 viral process; GO:0005976 polysaccharide metabolic process; GO:1901135 carbohydrate derivative metabolic process; GO:0044248 cellular catabolic process; GO:0007275 multicellular organism development; GO:0006022 aminoglycan metabolic process; GO:0009987 cellular process; GO:0048367 shoot system development; GO:0099402 plant organ development; GO:0006950 response to stress; GO:0048731 system development; GO:0006807 nitrogen compound metabolic process; GO:1901136 carbohydrate derivative catabolic process; GO:0002376 immune system process; GO:0010033 response to organic substance; GO:0000272 polysaccharide catabolic process; GO:0044238 primary metabolic process; GO:1901565 organonitrogen compound catabolic process; GO:0016998 cell wall macromolecule catabolic process; GO:0044767 single-organism developmental process; GO:0009057 macromolecule catabolic process; GO:0006040 amino sugar metabolic process; GO:0006955 immune response; GO:0009056 catabolic process; GO:1901564 organonitrogen compound metabolic process; </t>
  </si>
  <si>
    <t xml:space="preserve">GO:0048046 apoplast; GO:0030312 external encapsulating structure; GO:0044464 cell part; GO:0071944 cell periphery; GO:0009505 plant-type cell wall; GO:0005618 cell wall; GO:0005623 cell; GO:0005576 extracellular region; </t>
  </si>
  <si>
    <t xml:space="preserve">GO:0004553 hydrolase activity, hydrolyzing O-glycosyl compounds; GO:0008061 chitin binding; GO:0097367 carbohydrate derivative binding; GO:0016787 hydrolase activity; GO:0004568 chitinase activity; GO:0003824 catalytic activity; GO:0005488 binding; GO:0016798 hydrolase activity, acting on glycosyl bonds; </t>
  </si>
  <si>
    <t>K01183</t>
  </si>
  <si>
    <t>E3.2.1.14; chitinase [EC:3.2.1.14]</t>
  </si>
  <si>
    <t xml:space="preserve">ath01100 Metabolic pathways - Arabidopsis thaliana (thale cress); ath00520 Amino sugar and nucleotide sugar metabolism - Arabidopsis thaliana (thale cress); </t>
  </si>
  <si>
    <t xml:space="preserve">IPR000726; IPR023346; IPR001002; </t>
  </si>
  <si>
    <t xml:space="preserve">Glycoside hydrolase, family 19, catalytic; Lysozyme-like domain; Chitin-binding, type 1; </t>
  </si>
  <si>
    <t>O49339</t>
  </si>
  <si>
    <t>PTI1-like tyrosine-protein kinase 2 OS=Arabidopsis thaliana OX=3702 GN=PTI12</t>
  </si>
  <si>
    <t>PTI12</t>
  </si>
  <si>
    <t>At2g30740</t>
  </si>
  <si>
    <t xml:space="preserve">GO:0050794 regulation of cellular process; GO:0044700 single organism signaling; GO:0016310 phosphorylation; GO:0007166 cell surface receptor signaling pathway; GO:0044267 cellular protein metabolic process; GO:0018212 peptidyl-tyrosine modification; GO:0044699 single-organism process; GO:0050896 response to stimulus; GO:0044237 cellular metabolic process; GO:0006796 phosphate-containing compound metabolic process; GO:0071704 organic substance metabolic process; GO:0007165 signal transduction; GO:0008152 metabolic process; GO:0007154 cell communication; GO:0006468 protein phosphorylation; GO:0007178 transmembrane receptor protein serine/threonine kinase signaling pathway; GO:0019538 protein metabolic process; GO:0043170 macromolecule metabolic process; GO:0009987 cellular process; GO:0007167 enzyme linked receptor protein signaling pathway; GO:0051716 cellular response to stimulus; GO:0006950 response to stress; GO:0044238 primary metabolic process; GO:0023052 signaling; GO:0018108 peptidyl-tyrosine phosphorylation; GO:0018193 peptidyl-amino acid modification; GO:0050789 regulation of biological process; GO:0006793 phosphorus metabolic process; GO:0044260 cellular macromolecule metabolic process; GO:0006464 cellular protein modification process; GO:0006952 defense response; GO:0036211 protein modification process; GO:0043412 macromolecule modification; GO:0065007 biological regulation; </t>
  </si>
  <si>
    <t xml:space="preserve">GO:0016020 membrane; GO:0009506 plasmodesma; GO:0044464 cell part; GO:0071944 cell periphery; GO:0030054 cell junction; GO:0005911 cell-cell junction; GO:0005623 cell; GO:0055044 symplast; GO:0005886 plasma membrane; </t>
  </si>
  <si>
    <t xml:space="preserve">GO:1901265 nucleoside phosphate binding; GO:0016773 phosphotransferase activity, alcohol group as acceptor; GO:0019901 protein kinase binding; GO:0004713 protein tyrosine kinase activity; GO:0005515 protein binding; GO:0004672 protein kinase activity; GO:0004888 transmembrane signaling receptor activity; GO:0004871 signal transducer activity; GO:0097159 organic cyclic compound binding; GO:1901363 heterocyclic compound binding; GO:0016301 kinase activity; GO:0003824 catalytic activity; GO:0032553 ribonucleotide binding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38023 signaling receptor activity; GO:0005524 ATP binding; GO:0043167 ion binding; GO:0001882 nucleoside binding; GO:0000166 nucleotide binding; GO:0019900 kinase binding; GO:0019199 transmembrane receptor protein kinase activity; GO:0032549 ribonucleoside binding; GO:0060089 molecular transducer activity; GO:0097367 carbohydrate derivative binding; GO:0004715 non-membrane spanning protein tyrosine kinase activity; GO:0004872 receptor activity; GO:0004674 protein serine/threonine kinase activity; GO:0032555 purine ribonucleotide binding; GO:0001883 purine nucleoside binding; GO:0004675 transmembrane receptor protein serine/threonine kinase activity; GO:0019899 enzyme binding; GO:0099600 transmembrane receptor activity; GO:0036094 small molecule binding; GO:0016772 transferase activity, transferring phosphorus-containing groups; </t>
  </si>
  <si>
    <t xml:space="preserve">IPR000719; IPR020635; IPR001245; IPR011009; </t>
  </si>
  <si>
    <t xml:space="preserve">Protein kinase domain; Tyrosine-protein kinase, catalytic domain; Serine-threonine/tyrosine-protein kinase catalytic domain; Protein kinase-like domain; </t>
  </si>
  <si>
    <t>O64858</t>
  </si>
  <si>
    <t>At2g44230/F4I1.4 OS=Arabidopsis thaliana OX=3702 GN=At2g44230</t>
  </si>
  <si>
    <t>At2g44230</t>
  </si>
  <si>
    <t>O64865</t>
  </si>
  <si>
    <t>At2g44300 OS=Arabidopsis thaliana OX=3702 GN=AtXYP10</t>
  </si>
  <si>
    <t>AtXYP10</t>
  </si>
  <si>
    <t>At2g44300</t>
  </si>
  <si>
    <t xml:space="preserve">GO:0006810 transport; GO:0006869 lipid transport; GO:1902578 single-organism localization; GO:0044699 single-organism process; GO:0010876 lipid localization; GO:0071702 organic substance transport; GO:0033036 macromolecule localization; GO:0051179 localization; GO:0044765 single-organism transport; GO:0051234 establishment of localization; </t>
  </si>
  <si>
    <t xml:space="preserve">GO:0016020 membrane; GO:0044464 cell part; GO:0071944 cell periphery; GO:0044425 membrane part; GO:0031225 anchored component of membrane; GO:0031224 intrinsic component of membrane; GO:0005623 cell; GO:0016021 integral component of membrane; GO:0005886 plasma membrane; </t>
  </si>
  <si>
    <t xml:space="preserve">GO:0008289 lipid binding; GO:0005488 binding; </t>
  </si>
  <si>
    <t xml:space="preserve">IPR016140; </t>
  </si>
  <si>
    <t xml:space="preserve">Bifunctional inhibitor/plant lipid transfer protein/seed storage helical domain; </t>
  </si>
  <si>
    <t>O80517</t>
  </si>
  <si>
    <t>Uclacyanin-2 OS=Arabidopsis thaliana OX=3702 GN=At2g44790</t>
  </si>
  <si>
    <t>At2g44790</t>
  </si>
  <si>
    <t xml:space="preserve">GO:0016020 membrane; GO:0031226 intrinsic component of plasma membrane; GO:0044459 plasma membrane part; GO:0009506 plasmodesma; GO:0044464 cell part; GO:0071944 cell periphery; GO:0044425 membrane part; GO:0030054 cell junction; GO:0031225 anchored component of membrane; GO:0031224 intrinsic component of membrane; GO:0005623 cell; GO:0005911 cell-cell junction; GO:0055044 symplast; GO:0046658 anchored component of plasma membrane; GO:0005886 plasma membrane; </t>
  </si>
  <si>
    <t xml:space="preserve">GO:0009055 electron carrier activity; GO:0046872 metal ion binding; GO:0043169 cation binding; GO:0005488 binding; GO:0043167 ion binding; </t>
  </si>
  <si>
    <t xml:space="preserve">IPR003245; IPR008972; </t>
  </si>
  <si>
    <t xml:space="preserve">Phytocyanin domain; Cupredoxin; </t>
  </si>
  <si>
    <t>O80734</t>
  </si>
  <si>
    <t>Expressed protein OS=Arabidopsis thaliana OX=3702 GN=At2g46900</t>
  </si>
  <si>
    <t>At2g46900</t>
  </si>
  <si>
    <t xml:space="preserve">GO:0044464 cell part; GO:0005622 intracellular; GO:0005737 cytoplasm; GO:0044424 intracellular part; GO:0005829 cytosol; GO:0005623 cell; GO:0044444 cytoplasmic part; </t>
  </si>
  <si>
    <t>O82328</t>
  </si>
  <si>
    <t>Gibberellin-regulated protein 7 OS=Arabidopsis thaliana OX=3702 GN=GASA7</t>
  </si>
  <si>
    <t>GASA7</t>
  </si>
  <si>
    <t>At2g14900</t>
  </si>
  <si>
    <t xml:space="preserve">GO:0050794 regulation of cellular process; GO:0044700 single organism signaling; GO:0051716 cellular response to stimulus; GO:0001101 response to acid chemical; GO:0009739 response to gibberellin; GO:0071310 cellular response to organic substance; GO:0071370 cellular response to gibberellin stimulus; GO:1901700 response to oxygen-containing compound; GO:0044699 single-organism process; GO:0010033 response to organic substance; GO:0023052 signaling; GO:0050896 response to stimulus; GO:0009755 hormone-mediated signaling pathway; GO:0071396 cellular response to lipid; GO:0009740 gibberellic acid mediated signaling pathway; GO:0033993 response to lipid; GO:0007165 signal transduction; GO:0050789 regulation of biological process; GO:0042221 response to chemical; GO:1901701 cellular response to oxygen-containing compound; GO:0007154 cell communication; GO:0071229 cellular response to acid chemical; GO:0032870 cellular response to hormone stimulus; GO:0071495 cellular response to endogenous stimulus; GO:0009719 response to endogenous stimulus; GO:0010476 gibberellin mediated signaling pathway; GO:0009725 response to hormone; GO:0009987 cellular process; GO:0070887 cellular response to chemical stimulus; GO:0065007 biological regulation; </t>
  </si>
  <si>
    <t xml:space="preserve">GO:0005576 extracellular region; </t>
  </si>
  <si>
    <t>P0DKI3</t>
  </si>
  <si>
    <t>Tropinone reductase homolog At1g07440 OS=Arabidopsis thaliana OX=3702 GN=At1g07440</t>
  </si>
  <si>
    <t>At1g07440</t>
  </si>
  <si>
    <t xml:space="preserve">IPR016040; </t>
  </si>
  <si>
    <t xml:space="preserve">NAD(P)-binding domain; </t>
  </si>
  <si>
    <t>P25269</t>
  </si>
  <si>
    <t>Tryptophan synthase beta chain 2, chloroplastic OS=Arabidopsis thaliana OX=3702 GN=TSB2</t>
  </si>
  <si>
    <t>TSB2</t>
  </si>
  <si>
    <t>At4g27070</t>
  </si>
  <si>
    <t xml:space="preserve">GO:0006725 cellular aromatic compound metabolic process; GO:0016053 organic acid biosynthetic process; GO:0000162 tryptophan biosynthetic process; GO:0044699 single-organism process; GO:0009058 biosynthetic process; GO:0042435 indole-containing compound biosynthetic process; GO:1901566 organonitrogen compound biosynthetic process; GO:0044237 cellular metabolic process; GO:0006576 cellular biogenic amine metabolic process; GO:0071704 organic substance metabolic process; GO:0008152 metabolic process; GO:0006520 cellular amino acid metabolic process; GO:0046483 heterocycle metabolic process; GO:0019438 aromatic compound biosynthetic process; GO:1901607 alpha-amino acid biosynthetic process; GO:0006586 indolalkylamine metabolic process; GO:0034641 cellular nitrogen compound metabolic process; GO:0042430 indole-containing compound metabolic process; GO:0009987 cellular process; GO:0009308 amine metabolic process; GO:0044106 cellular amine metabolic process; GO:0009072 aromatic amino acid family metabolic process; GO:0008652 cellular amino acid biosynthetic process; GO:0018130 heterocycle biosynthetic process; GO:0044711 single-organism biosynthetic process; GO:0044281 small molecule metabolic process; GO:0044763 single-organism cellular process; GO:1901360 organic cyclic compound metabolic process; GO:0006807 nitrogen compound metabolic process; GO:0009073 aromatic amino acid family biosynthetic process; GO:1901605 alpha-amino acid metabolic process; GO:0044238 primary metabolic process; GO:1901576 organic substance biosynthetic process; GO:0044249 cellular biosynthetic process; GO:0042401 cellular biogenic amine biosynthetic process; GO:0046394 carboxylic acid biosynthetic process; GO:0046219 indolalkylamine biosynthetic process; GO:0044271 cellular nitrogen compound biosynthetic process; GO:0044710 single-organism metabolic process; GO:0044283 small molecule biosynthetic process; GO:0019752 carboxylic acid metabolic process; GO:0009309 amine biosynthetic process; GO:0006568 tryptophan metabolic process; GO:0006082 organic acid metabolic process; GO:1901362 organic cyclic compound biosynthetic process; GO:0043436 oxoacid metabolic process; GO:1901564 organonitrogen compound metabolic process; </t>
  </si>
  <si>
    <t xml:space="preserve">GO:0043229 intracellular organelle; GO:0044434 chloroplast part; GO:0009526 plastid envelope; GO:0031967 organelle envelope; GO:0044446 intracellular organelle part; GO:0005737 cytoplasm; GO:0044435 plastid part; GO:0044424 intracellular part; GO:0009532 plastid stroma; GO:0005623 cell; GO:0044422 organelle part; GO:0009941 chloroplast envelope; GO:0009507 chloroplast; GO:0043231 intracellular membrane-bounded organelle; GO:0043226 organelle; GO:0005622 intracellular; GO:0044464 cell part; GO:0031975 envelope; GO:0043227 membrane-bounded organelle; GO:0009536 plastid; GO:0044444 cytoplasmic part; GO:0009570 chloroplast stroma; </t>
  </si>
  <si>
    <t xml:space="preserve">GO:0016829 lyase activity; GO:0016836 hydro-lyase activity; GO:0004834 tryptophan synthase activity; GO:0003824 catalytic activity; GO:0016835 carbon-oxygen lyase activity; </t>
  </si>
  <si>
    <t>K01696</t>
  </si>
  <si>
    <t>trpB; tryptophan synthase beta chain [EC:4.2.1.20]</t>
  </si>
  <si>
    <t xml:space="preserve">ath01230 Biosynthesis of amino acids - Arabidopsis thaliana (thale cress); ath00260 Glycine, serine and threonine metabolism - Arabidopsis thaliana (thale cress); ath00400 Phenylalanine, tyrosine and tryptophan biosynthesis - Arabidopsis thaliana (thale cress); ath01100 Metabolic pathways - Arabidopsis thaliana (thale cress); ath01110 Biosynthesis of secondary metabolites - Arabidopsis thaliana (thale cress); </t>
  </si>
  <si>
    <t xml:space="preserve">IPR001926; </t>
  </si>
  <si>
    <t xml:space="preserve">Tryptophan synthase beta subunit-like PLP-dependent enzyme; </t>
  </si>
  <si>
    <t>P28493</t>
  </si>
  <si>
    <t>Pathogenesis-related protein 5 OS=Arabidopsis thaliana OX=3702 GN=At1g75040</t>
  </si>
  <si>
    <t>At1g75040</t>
  </si>
  <si>
    <t xml:space="preserve">GO:0009628 response to abiotic stimulus; GO:0098542 defense response to other organism; GO:0044764 multi-organism cellular process; GO:0043207 response to external biotic stimulus; GO:0050896 response to stimulus; GO:0051707 response to other organism; GO:0045087 innate immune response; GO:0009607 response to biotic stimulus; GO:0009605 response to external stimulus; GO:0009814 defense response, incompatible interaction; GO:0016032 viral process; GO:0009889 regulation of biosynthetic process; GO:0046686 response to cadmium ion; GO:0009314 response to radiation; GO:0010035 response to inorganic substance; GO:0044419 interspecies interaction between organisms; GO:0009987 cellular process; GO:0031540 regulation of anthocyanin biosynthetic process; GO:0006950 response to stress; GO:0009416 response to light stimulus; GO:0080090 regulation of primary metabolic process; GO:0009962 regulation of flavonoid biosynthetic process; GO:0044403 symbiosis, encompassing mutualism through parasitism; GO:0002376 immune system process; GO:0051704 multi-organism process; GO:0010038 response to metal ion; GO:0009411 response to UV; GO:0042221 response to chemical; GO:0050789 regulation of biological process; GO:0009627 systemic acquired resistance; GO:0010224 response to UV-B; GO:0031537 regulation of anthocyanin metabolic process; GO:0019222 regulation of metabolic process; GO:0006952 defense response; GO:0006955 immune response; GO:0009615 response to virus; GO:0065007 biological regulation; </t>
  </si>
  <si>
    <t xml:space="preserve">GO:0043229 intracellular organelle; GO:0048046 apoplast; GO:0030312 external encapsulating structure; GO:0071944 cell periphery; GO:0005737 cytoplasm; GO:0044424 intracellular part; GO:0005623 cell; GO:0005576 extracellular region; GO:0043231 intracellular membrane-bounded organelle; GO:0043226 organelle; GO:0005622 intracellular; GO:0044464 cell part; GO:0005773 vacuole; GO:0005618 cell wall; GO:0043227 membrane-bounded organelle; GO:0044444 cytoplasmic part; </t>
  </si>
  <si>
    <t>P32962</t>
  </si>
  <si>
    <t>Nitrilase 2 OS=Arabidopsis thaliana OX=3702 GN=NIT2</t>
  </si>
  <si>
    <t>NIT2</t>
  </si>
  <si>
    <t>At3g44300</t>
  </si>
  <si>
    <t xml:space="preserve">GO:0042446 hormone biosynthetic process; GO:0065008 regulation of biological quality; GO:0006725 cellular aromatic compound metabolic process; GO:0016053 organic acid biosynthetic process; GO:0044699 single-organism process; GO:0009058 biosynthetic process; GO:0042435 indole-containing compound biosynthetic process; GO:1901566 organonitrogen compound biosynthetic process; GO:0050896 response to stimulus; GO:0044237 cellular metabolic process; GO:0071704 organic substance metabolic process; GO:0009683 indoleacetic acid metabolic process; GO:0008152 metabolic process; GO:0046483 heterocycle metabolic process; GO:0019438 aromatic compound biosynthetic process; GO:0032787 monocarboxylic acid metabolic process; GO:0046686 response to cadmium ion; GO:0009684 indoleacetic acid biosynthetic process; GO:0034641 cellular nitrogen compound metabolic process; GO:0010035 response to inorganic substance; GO:0009987 cellular process; GO:0042430 indole-containing compound metabolic process; GO:0042445 hormone metabolic process; GO:0018130 heterocycle biosynthetic process; GO:0044711 single-organism biosynthetic process; GO:0009851 auxin biosynthetic process; GO:0044281 small molecule metabolic process; GO:0044763 single-organism cellular process; GO:0006807 nitrogen compound metabolic process; GO:1901360 organic cyclic compound metabolic process; GO:1901576 organic substance biosynthetic process; GO:0044249 cellular biosynthetic process; GO:0010038 response to metal ion; GO:0034754 cellular hormone metabolic process; GO:0046394 carboxylic acid biosynthetic process; GO:0042221 response to chemical; GO:0044271 cellular nitrogen compound biosynthetic process; GO:0044710 single-organism metabolic process; GO:0009850 auxin metabolic process; GO:0019752 carboxylic acid metabolic process; GO:0044283 small molecule biosynthetic process; GO:0010817 regulation of hormone levels; GO:0006082 organic acid metabolic process; GO:0072330 monocarboxylic acid biosynthetic process; GO:0043436 oxoacid metabolic process; GO:1901362 organic cyclic compound biosynthetic process; GO:1901564 organonitrogen compound metabolic process; GO:0065007 biological regulation; </t>
  </si>
  <si>
    <t xml:space="preserve">GO:0016020 membrane; GO:0071944 cell periphery; GO:0044464 cell part; GO:0005622 intracellular; GO:0005737 cytoplasm; GO:0044424 intracellular part; GO:0005829 cytosol; GO:0005623 cell; GO:0005886 plasma membrane; GO:0044444 cytoplasmic part; </t>
  </si>
  <si>
    <t xml:space="preserve">GO:0016815 hydrolase activity, acting on carbon-nitrogen (but not peptide) bonds, in nitriles; GO:0003824 catalytic activity; GO:0016829 lyase activity; GO:0016787 hydrolase activity; GO:0018822 nitrile hydratase activity; GO:0016836 hydro-lyase activity; GO:0080109 indole-3-acetonitrile nitrile hydratase activity; GO:0000257 nitrilase activity; GO:0016810 hydrolase activity, acting on carbon-nitrogen (but not peptide) bonds; GO:0016835 carbon-oxygen lyase activity; GO:0080061 indole-3-acetonitrile nitrilase activity; </t>
  </si>
  <si>
    <t>K01501</t>
  </si>
  <si>
    <t>E3.5.5.1; nitrilase [EC:3.5.5.1]</t>
  </si>
  <si>
    <t xml:space="preserve">ath00380 Tryptophan metabolism - Arabidopsis thaliana (thale cress); ath00910 Nitrogen metabolism - Arabidopsis thaliana (thale cress); ath00460 Cyanoamino acid metabolism - Arabidopsis thaliana (thale cress); </t>
  </si>
  <si>
    <t xml:space="preserve">IPR003010; </t>
  </si>
  <si>
    <t xml:space="preserve">Carbon-nitrogen hydrolase; </t>
  </si>
  <si>
    <t>P33154</t>
  </si>
  <si>
    <t>Pathogenesis-related protein 1 OS=Arabidopsis thaliana OX=3702 GN=At2g14610</t>
  </si>
  <si>
    <t>At2g14610</t>
  </si>
  <si>
    <t xml:space="preserve">GO:0001101 response to acid chemical; GO:0009628 response to abiotic stimulus; GO:0098542 defense response to other organism; GO:1901700 response to oxygen-containing compound; GO:0043207 response to external biotic stimulus; GO:0050896 response to stimulus; GO:0051707 response to other organism; GO:0045087 innate immune response; GO:0010266 response to vitamin B1; GO:0009607 response to biotic stimulus; GO:0009991 response to extracellular stimulus; GO:0009605 response to external stimulus; GO:0009814 defense response, incompatible interaction; GO:0009415 response to water; GO:0009719 response to endogenous stimulus; GO:0010035 response to inorganic substance; GO:0033273 response to vitamin; GO:0014070 response to organic cyclic compound; GO:0009414 response to water deprivation; GO:0006950 response to stress; GO:0002376 immune system process; GO:0010033 response to organic substance; GO:0007584 response to nutrient; GO:0051704 multi-organism process; GO:0010243 response to organonitrogen compound; GO:0042221 response to chemical; GO:0009627 systemic acquired resistance; GO:1901698 response to nitrogen compound; GO:0006952 defense response; GO:0031667 response to nutrient levels; GO:0006955 immune response; </t>
  </si>
  <si>
    <t xml:space="preserve">GO:0048046 apoplast; GO:0030312 external encapsulating structure; GO:0044464 cell part; GO:0071944 cell periphery; GO:0005618 cell wall; GO:0005623 cell; GO:0005576 extracellular region; </t>
  </si>
  <si>
    <t>K13449</t>
  </si>
  <si>
    <t>PR1; pathogenesis-related protein 1</t>
  </si>
  <si>
    <t xml:space="preserve">ath04016 MAPK signaling pathway - plant - Arabidopsis thaliana (thale cress); ath04626 Plant-pathogen interaction - Arabidopsis thaliana (thale cress); ath04075 Plant hormone signal transduction - Arabidopsis thaliana (thale cress); </t>
  </si>
  <si>
    <t xml:space="preserve">IPR034111; IPR014044; </t>
  </si>
  <si>
    <t xml:space="preserve">Pathogenesis-related protein 1-like, SCP domain; CAP domain; </t>
  </si>
  <si>
    <t>P43296</t>
  </si>
  <si>
    <t>Cysteine protease RD19A OS=Arabidopsis thaliana OX=3702 GN=RD19A</t>
  </si>
  <si>
    <t>RD19A</t>
  </si>
  <si>
    <t>At4g39090</t>
  </si>
  <si>
    <t xml:space="preserve">GO:0051603 proteolysis involved in cellular protein catabolic process; GO:0044257 cellular protein catabolic process; GO:0009628 response to abiotic stimulus; GO:0098542 defense response to other organism; GO:0044267 cellular protein metabolic process; GO:0043207 response to external biotic stimulus; GO:0050896 response to stimulus; GO:0051707 response to other organism; GO:0044237 cellular metabolic process; GO:0009607 response to biotic stimulus; GO:0071704 organic substance metabolic process; GO:0009605 response to external stimulus; GO:0008152 metabolic process; GO:0044248 cellular catabolic process; GO:0006508 proteolysis; GO:0019538 protein metabolic process; GO:0043170 macromolecule metabolic process; GO:0009987 cellular process; GO:0009617 response to bacterium; GO:0044265 cellular macromolecule catabolic process; GO:0006970 response to osmotic stress; GO:0006950 response to stress; GO:0042742 defense response to bacterium; GO:0009651 response to salt stress; GO:0044238 primary metabolic process; GO:0051704 multi-organism process; GO:1901575 organic substance catabolic process; GO:0030163 protein catabolic process; GO:0009057 macromolecule catabolic process; GO:0044260 cellular macromolecule metabolic process; GO:0006952 defense response; GO:0009056 catabolic process; </t>
  </si>
  <si>
    <t xml:space="preserve">GO:0043226 organelle; GO:0043231 intracellular membrane-bounded organelle; GO:0043229 intracellular organelle; GO:0005615 extracellular space; GO:0044421 extracellular region part; GO:0005634 nucleus; GO:0044464 cell part; GO:0005622 intracellular; GO:0005764 lysosome; GO:0005737 cytoplasm; GO:0005773 vacuole; GO:0044424 intracellular part; GO:0043227 membrane-bounded organelle; GO:0005623 cell; GO:0005576 extracellular region; GO:0044444 cytoplasmic part; GO:0000323 lytic vacuole; </t>
  </si>
  <si>
    <t xml:space="preserve">GO:0004175 endopeptidase activity; GO:0070011 peptidase activity, acting on L-amino acid peptides; GO:0008234 cysteine-type peptidase activity; GO:0008233 peptidase activity; GO:0016787 hydrolase activity; GO:0004197 cysteine-type endopeptidase activity; GO:0003824 catalytic activity; </t>
  </si>
  <si>
    <t>K01373</t>
  </si>
  <si>
    <t>CTSF; cathepsin F [EC:3.4.22.41]</t>
  </si>
  <si>
    <t xml:space="preserve">ath04626 Plant-pathogen interaction - Arabidopsis thaliana (thale cress); </t>
  </si>
  <si>
    <t xml:space="preserve">IPR013201; IPR000668; </t>
  </si>
  <si>
    <t xml:space="preserve">Cathepsin propeptide inhibitor domain (I29); Peptidase C1A, papain C-terminal; </t>
  </si>
  <si>
    <t>P46422</t>
  </si>
  <si>
    <t>Glutathione S-transferase F2 OS=Arabidopsis thaliana OX=3702 GN=GSTF2</t>
  </si>
  <si>
    <t>GSTF2</t>
  </si>
  <si>
    <t>At4g02520</t>
  </si>
  <si>
    <t xml:space="preserve">GO:0050794 regulation of cellular process; GO:0044700 single organism signaling; GO:0009628 response to abiotic stimulus; GO:0071310 cellular response to organic substance; GO:0098542 defense response to other organism; GO:0044699 single-organism process; GO:0043207 response to external biotic stimulus; GO:0050896 response to stimulus; GO:0044237 cellular metabolic process; GO:0051707 response to other organism; GO:0009607 response to biotic stimulus; GO:0009605 response to external stimulus; GO:0007165 signal transduction; GO:0008152 metabolic process; GO:1990748 cellular detoxification; GO:0007154 cell communication; GO:0009734 auxin-activated signaling pathway; GO:0010043 response to zinc ion; GO:0009266 response to temperature stimulus; GO:0044248 cellular catabolic process; GO:0046686 response to cadmium ion; GO:0009719 response to endogenous stimulus; GO:0009407 toxin catabolic process; GO:0098869 cellular oxidant detoxification; GO:0010035 response to inorganic substance; GO:0009987 cellular process; GO:0070887 cellular response to chemical stimulus; GO:0009617 response to bacterium; GO:0019748 secondary metabolic process; GO:0071365 cellular response to auxin stimulus; GO:0009733 response to auxin; GO:0051716 cellular response to stimulus; GO:0009620 response to fungus; GO:0009404 toxin metabolic process; GO:0006970 response to osmotic stress; GO:0006950 response to stress; GO:0042742 defense response to bacterium; GO:0044712 single-organism catabolic process; GO:0055114 oxidation-reduction process; GO:0009636 response to toxic substance; GO:0044763 single-organism cellular process; GO:0010033 response to organic substance; GO:0023052 signaling; GO:0009651 response to salt stress; GO:0010038 response to metal ion; GO:0009755 hormone-mediated signaling pathway; GO:0051704 multi-organism process; GO:0050832 defense response to fungus; GO:0050789 regulation of biological process; GO:0042221 response to chemical; GO:0009409 response to cold; GO:0032870 cellular response to hormone stimulus; GO:0071495 cellular response to endogenous stimulus; GO:0044710 single-organism metabolic process; GO:0006952 defense response; GO:0009725 response to hormone; GO:0098754 detoxification; GO:0009056 catabolic process; GO:0090487 secondary metabolite catabolic process; GO:0065007 biological regulation; </t>
  </si>
  <si>
    <t xml:space="preserve">GO:0043229 intracellular organelle; GO:0016020 membrane; GO:0005783 endoplasmic reticulum; GO:0048046 apoplast; GO:0044434 chloroplast part; GO:0030054 cell junction; GO:0071944 cell periphery; GO:0044446 intracellular organelle part; GO:0005737 cytoplasm; GO:0044435 plastid part; GO:0012505 endomembrane system; GO:0044424 intracellular part; GO:0009532 plastid stroma; GO:0005911 cell-cell junction; GO:0005829 cytosol; GO:0005623 cell; GO:0055044 symplast; GO:0005576 extracellular region; GO:0044422 organelle part; GO:0005886 plasma membrane; GO:0009507 chloroplast; GO:0043231 intracellular membrane-bounded organelle; GO:0043226 organelle; GO:0009506 plasmodesma; GO:0005622 intracellular; GO:0044464 cell part; GO:0005773 vacuole; GO:0043227 membrane-bounded organelle; GO:0009536 plastid; GO:0044444 cytoplasmic part; GO:0009570 chloroplast stroma; </t>
  </si>
  <si>
    <t xml:space="preserve">GO:2001227 quercitrin binding; GO:0043167 ion binding; GO:0016209 antioxidant activity; GO:0005515 protein binding; GO:0033218 amide binding; GO:0043295 glutathione binding; GO:1900750 oligopeptide binding; GO:1901681 sulfur compound binding; GO:0016491 oxidoreductase activity; GO:0097159 organic cyclic compound binding; GO:1901363 heterocyclic compound binding; GO:0004364 glutathione transferase activity; GO:2001147 camalexin binding; GO:0097367 carbohydrate derivative binding; GO:0097243 flavonoid binding; GO:0072341 modified amino acid binding; GO:0042277 peptide binding; GO:0003824 catalytic activity; GO:0005488 binding; GO:0016765 transferase activity, transferring alkyl or aryl (other than methyl) groups; GO:0043168 anion binding; GO:0004601 peroxidase activity; GO:0016740 transferase activity; GO:0016684 oxidoreductase activity, acting on peroxide as acceptor; </t>
  </si>
  <si>
    <t>K00799</t>
  </si>
  <si>
    <t>GST; glutathione S-transferase [EC:2.5.1.18]</t>
  </si>
  <si>
    <t xml:space="preserve">ath00480 Glutathione metabolism - Arabidopsis thaliana (thale cress); </t>
  </si>
  <si>
    <t xml:space="preserve">IPR004046; IPR010987; IPR012336; IPR004045; IPR034347; </t>
  </si>
  <si>
    <t xml:space="preserve">Glutathione S-transferase, C-terminal; Glutathione S-transferase, C-terminal-like; Thioredoxin-like fold; Glutathione S-transferase, N-terminal; Glutathione S-transferases Phi, C-terminal; </t>
  </si>
  <si>
    <t>P93829</t>
  </si>
  <si>
    <t>PRA1 family protein D OS=Arabidopsis thaliana OX=3702 GN=PRA1D</t>
  </si>
  <si>
    <t>PRA1D/MPI7</t>
  </si>
  <si>
    <t>At1g04260</t>
  </si>
  <si>
    <t xml:space="preserve">GO:0044000 movement in host; GO:1902579 multi-organism localization; GO:0046794 transport of virus; GO:0016192 vesicle-mediated transport; GO:0052192 movement in environment of other organism involved in symbiotic interaction; GO:0044403 symbiosis, encompassing mutualism through parasitism; GO:0044764 multi-organism cellular process; GO:0051701 interaction with host; GO:0051704 multi-organism process; GO:0051234 establishment of localization; GO:0006810 transport; GO:0044766 multi-organism transport; GO:0051814 movement in other organism involved in symbiotic interaction; GO:0052126 movement in host environment; GO:0046739 transport of virus in multicellular host; GO:0016032 viral process; GO:0040011 locomotion; GO:0044419 interspecies interaction between organisms; GO:0051179 localization; GO:0009987 cellular process; </t>
  </si>
  <si>
    <t xml:space="preserve">GO:0010008 endosome membrane; GO:0043229 intracellular organelle; GO:0097708 intracellular vesicle; GO:0016020 membrane; GO:0005783 endoplasmic reticulum; GO:0098588 bounding membrane of organelle; GO:0031410 cytoplasmic vesicle; GO:0031090 organelle membrane; GO:0005737 cytoplasm; GO:0044446 intracellular organelle part; GO:0031982 vesicle; GO:0044433 cytoplasmic vesicle part; GO:0031224 intrinsic component of membrane; GO:0044440 endosomal part; GO:0012505 endomembrane system; GO:0044424 intracellular part; GO:0005623 cell; GO:0016021 integral component of membrane; GO:0044422 organelle part; GO:0043231 intracellular membrane-bounded organelle; GO:0043226 organelle; GO:0044425 membrane part; GO:0005622 intracellular; GO:0044464 cell part; GO:0098805 whole membrane; GO:0005768 endosome; GO:0043227 membrane-bounded organelle; GO:0044444 cytoplasmic part; </t>
  </si>
  <si>
    <t xml:space="preserve">GO:0005515 protein binding; GO:0005488 binding; </t>
  </si>
  <si>
    <t>K20359</t>
  </si>
  <si>
    <t>Q02971</t>
  </si>
  <si>
    <t>Cinnamyl alcohol dehydrogenase 7 OS=Arabidopsis thaliana OX=3702 GN=CAD7</t>
  </si>
  <si>
    <t>CAD7</t>
  </si>
  <si>
    <t>At4g37980</t>
  </si>
  <si>
    <t xml:space="preserve">GO:0006725 cellular aromatic compound metabolic process; GO:0044711 single-organism biosynthetic process; GO:0055114 oxidation-reduction process; GO:0044763 single-organism cellular process; GO:0044699 single-organism process; GO:1901360 organic cyclic compound metabolic process; GO:0009699 phenylpropanoid biosynthetic process; GO:0009058 biosynthetic process; GO:0043207 response to external biotic stimulus; GO:0009809 lignin biosynthetic process; GO:0050896 response to stimulus; GO:0044550 secondary metabolite biosynthetic process; GO:0051707 response to other organism; GO:0009698 phenylpropanoid metabolic process; GO:0044237 cellular metabolic process; GO:1901576 organic substance biosynthetic process; GO:0051704 multi-organism process; GO:0044249 cellular biosynthetic process; GO:0009607 response to biotic stimulus; GO:0071704 organic substance metabolic process; GO:0009605 response to external stimulus; GO:0008152 metabolic process; GO:0019438 aromatic compound biosynthetic process; GO:0044710 single-organism metabolic process; GO:0009987 cellular process; GO:0009617 response to bacterium; GO:1901362 organic cyclic compound biosynthetic process; GO:0009808 lignin metabolic process; GO:0019748 secondary metabolic process; </t>
  </si>
  <si>
    <t xml:space="preserve">GO:0016614 oxidoreductase activity, acting on CH-OH group of donors; GO:0016616 oxidoreductase activity, acting on the CH-OH group of donors, NAD or NADP as acceptor; GO:0045551 cinnamyl-alcohol dehydrogenase activity; GO:0046914 transition metal ion binding; GO:0003824 catalytic activity; GO:0005488 binding; GO:0043167 ion binding; GO:0043169 cation binding; GO:0046872 metal ion binding; GO:0008270 zinc ion binding; GO:0052747 sinapyl alcohol dehydrogenase activity; GO:0016491 oxidoreductase activity; </t>
  </si>
  <si>
    <t>K00083</t>
  </si>
  <si>
    <t>E1.1.1.195; cinnamyl-alcohol dehydrogenase [EC:1.1.1.195]</t>
  </si>
  <si>
    <t xml:space="preserve">ath01100 Metabolic pathways - Arabidopsis thaliana (thale cress); ath00940 Phenylpropanoid biosynthesis - Arabidopsis thaliana (thale cress); ath01110 Biosynthesis of secondary metabolites - Arabidopsis thaliana (thale cress); </t>
  </si>
  <si>
    <t xml:space="preserve">IPR011032; IPR020843; IPR016040; IPR013154; IPR013149; </t>
  </si>
  <si>
    <t xml:space="preserve">GroES-like; Polyketide synthase, enoylreductase domain; NAD(P)-binding domain; Alcohol dehydrogenase, N-terminal; Alcohol dehydrogenase, C-terminal; </t>
  </si>
  <si>
    <t>Q05212</t>
  </si>
  <si>
    <t>DNA damage-repair/toleration protein DRT102 OS=Arabidopsis thaliana OX=3702 GN=DRT102</t>
  </si>
  <si>
    <t>DRT102</t>
  </si>
  <si>
    <t>At3g04880</t>
  </si>
  <si>
    <t xml:space="preserve">GO:0033554 cellular response to stress; GO:0051716 cellular response to stimulus; GO:0006725 cellular aromatic compound metabolic process; GO:0006950 response to stress; GO:0009628 response to abiotic stimulus; GO:0006259 DNA metabolic process; GO:1901360 organic cyclic compound metabolic process; GO:0006807 nitrogen compound metabolic process; GO:0005975 carbohydrate metabolic process; GO:0044238 primary metabolic process; GO:0050896 response to stimulus; GO:0044237 cellular metabolic process; GO:0006974 cellular response to DNA damage stimulus; GO:0071704 organic substance metabolic process; GO:0006281 DNA repair; GO:0008152 metabolic process; GO:0009409 response to cold; GO:0090304 nucleic acid metabolic process; GO:0046483 heterocycle metabolic process; GO:0006139 nucleobase-containing compound metabolic process; GO:0009266 response to temperature stimulus; GO:0044260 cellular macromolecule metabolic process; GO:0034641 cellular nitrogen compound metabolic process; GO:0043170 macromolecule metabolic process; GO:0009987 cellular process; </t>
  </si>
  <si>
    <t xml:space="preserve">GO:0016853 isomerase activity; GO:0003824 catalytic activity; </t>
  </si>
  <si>
    <t xml:space="preserve">IPR011051; IPR013096; IPR014710; </t>
  </si>
  <si>
    <t xml:space="preserve">RmlC-like cupin domain; Cupin 2, conserved barrel; RmlC-like jelly roll fold; </t>
  </si>
  <si>
    <t>Q0PGJ6</t>
  </si>
  <si>
    <t>NADPH-dependent aldo-keto reductase, chloroplastic OS=Arabidopsis thaliana OX=3702 GN=AKR4C9</t>
  </si>
  <si>
    <t>AKR4C9</t>
  </si>
  <si>
    <t>At2g37770</t>
  </si>
  <si>
    <t xml:space="preserve">GO:0009414 response to water deprivation; GO:0001101 response to acid chemical; GO:0006970 response to osmotic stress; GO:0006950 response to stress; GO:0055114 oxidation-reduction process; GO:0009628 response to abiotic stimulus; GO:0009636 response to toxic substance; GO:1901700 response to oxygen-containing compound; GO:0044699 single-organism process; GO:0009651 response to salt stress; GO:0050896 response to stimulus; GO:0008152 metabolic process; GO:0042221 response to chemical; GO:0009409 response to cold; GO:0009415 response to water; GO:0044710 single-organism metabolic process; GO:0009266 response to temperature stimulus; GO:0010035 response to inorganic substance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9536 plastid; GO:0044444 cytoplasmic part; GO:0009507 chloroplast; </t>
  </si>
  <si>
    <t xml:space="preserve">GO:1901265 nucleoside phosphate binding; GO:0043167 ion binding; GO:0000166 nucleotide binding; GO:0048037 cofactor binding; GO:0016491 oxidoreductase activity; GO:0016229 steroid dehydrogen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08106 alcohol dehydrogenase (NADP+) activity; GO:0005488 binding; GO:0050661 NADP binding; GO:0043168 anion binding; GO:0004033 aldo-keto reductase (NADP) activity; GO:0070401 NADP+ binding; GO:0036094 small molecule binding; GO:0050662 coenzyme binding; </t>
  </si>
  <si>
    <t>K00002</t>
  </si>
  <si>
    <t>AKR1A1; alcohol dehydrogenase (NADP+) [EC:1.1.1.2]</t>
  </si>
  <si>
    <t xml:space="preserve">ath00040 Pentose and glucuronate interconversions - Arabidopsis thaliana (thale cress); ath01100 Metabolic pathways - Arabidopsis thaliana (thale cress); ath00561 Glycerolipid metabolism - Arabidopsis thaliana (thale cress); ath00010 Glycolysis / Gluconeogenesis - Arabidopsis thaliana (thale cress); ath01110 Biosynthesis of secondary metabolites - Arabidopsis thaliana (thale cress); </t>
  </si>
  <si>
    <t xml:space="preserve">IPR023210; </t>
  </si>
  <si>
    <t xml:space="preserve">NADP-dependent oxidoreductase domain; </t>
  </si>
  <si>
    <t>Q0WPF2</t>
  </si>
  <si>
    <t>Polyadenylation and cleavage factor homolog 4 OS=Arabidopsis thaliana OX=3702 GN=PCFS4</t>
  </si>
  <si>
    <t>PCFS4</t>
  </si>
  <si>
    <t>At4g04885</t>
  </si>
  <si>
    <t xml:space="preserve">GO:0009909 regulation of flower development; GO:0022414 reproductive process; GO:0097659 nucleic acid-templated transcription; GO:0044699 single-organism process; GO:0009058 biosynthetic process; GO:0044237 cellular metabolic process; GO:0006353 DNA-templated transcription, termination; GO:0008152 metabolic process; GO:0051240 positive regulation of multicellular organismal process; GO:0044702 single organism reproductive process; GO:0009908 flower development; GO:0043170 macromolecule metabolic process; GO:0032502 developmental process; GO:0006396 RNA processing; GO:0003006 developmental process involved in reproduction; GO:0018130 heterocycle biosynthetic process; GO:0043631 RNA polyadenylation; GO:0009911 positive regulation of flower development; GO:0048608 reproductive structure development; GO:1901360 organic cyclic compound metabolic process; GO:0032774 RNA biosynthetic process; GO:0048582 positive regulation of post-embryonic development; GO:0032501 multicellular organismal process; GO:0048831 regulation of shoot system development; GO:0016070 RNA metabolic process; GO:0006397 mRNA processing; GO:2000241 regulation of reproductive process; GO:0050789 regulation of biological process; GO:0090304 nucleic acid metabolic process; GO:0006351 transcription, DNA-templated; GO:0048580 regulation of post-embryonic development; GO:0044260 cellular macromolecule metabolic process; GO:0090305 nucleic acid phosphodiester bond hydrolysis; GO:0006379 mRNA cleavage; GO:0048856 anatomical structure development; GO:0051094 positive regulation of developmental process; GO:0016071 mRNA metabolic process; GO:1901362 organic cyclic compound biosynthetic process; GO:2000026 regulation of multicellular organismal development; GO:0031123 RNA 3'-end processing; GO:0000003 reproduction; GO:0044707 single-multicellular organism process; GO:0006725 cellular aromatic compound metabolic process; GO:0031124 mRNA 3'-end processing; GO:0006378 mRNA polyadenylation; GO:0009791 post-embryonic development; GO:0051239 regulation of multicellular organismal process; GO:0071704 organic substance metabolic process; GO:0046483 heterocycle metabolic process; GO:0006139 nucleobase-containing compound metabolic process; GO:0019438 aromatic compound biosynthetic process; GO:0034641 cellular nitrogen compound metabolic process; GO:0007275 multicellular organism development; GO:0061458 reproductive system development; GO:0009059 macromolecule biosynthetic process; GO:0009987 cellular process; GO:0048367 shoot system development; GO:0090567 reproductive shoot system development; GO:0006369 termination of RNA polymerase II transcription; GO:0048731 system development; GO:0034654 nucleobase-containing compound biosynthetic process; GO:0006807 nitrogen compound metabolic process; GO:0044238 primary metabolic process; GO:1901576 organic substance biosynthetic process; GO:0048518 positive regulation of biological process; GO:0044249 cellular biosynthetic process; GO:2000243 positive regulation of reproductive process; GO:0090501 RNA phosphodiester bond hydrolysis; GO:0044271 cellular nitrogen compound biosynthetic process; GO:0034645 cellular macromolecule biosynthetic process; GO:0044767 single-organism developmental process; GO:0006366 transcription from RNA polymerase II promoter; GO:0010467 gene expression; GO:0050793 regulation of developmental process; GO:0065007 biological regulation; </t>
  </si>
  <si>
    <t xml:space="preserve">GO:0043229 intracellular organelle; GO:0044446 intracellular organelle part; GO:0005737 cytoplasm; GO:0032991 macromolecular complex; GO:0031981 nuclear lumen; GO:0044424 intracellular part; GO:0005623 cell; GO:0044422 organelle part; GO:0005849 mRNA cleavage factor complex; GO:0043231 intracellular membrane-bounded organelle; GO:0043226 organelle; GO:0031974 membrane-enclosed lumen; GO:0005654 nucleoplasm; GO:0005634 nucleus; GO:0070013 intracellular organelle lumen; GO:0005622 intracellular; GO:0044464 cell part; GO:0043234 protein complex; GO:0043227 membrane-bounded organelle; GO:0044451 nucleoplasm part; GO:0043233 organelle lumen; GO:0044428 nuclear part; </t>
  </si>
  <si>
    <t xml:space="preserve">GO:0003723 RNA binding; GO:0001099 basal RNA polymerase II transcription machinery binding; GO:0043167 ion binding; GO:0000993 RNA polymerase II core binding; GO:0044877 macromolecular complex binding; GO:0005515 protein binding; GO:0070063 RNA polymerase binding; GO:1901363 heterocyclic compound binding; GO:0097159 organic cyclic compound binding; GO:0003729 mRNA binding; GO:0043175 RNA polymerase core enzyme binding; GO:0001098 basal transcription machinery binding; GO:0005488 binding; GO:0003676 nucleic acid binding; GO:0043169 cation binding; GO:0046872 metal ion binding; GO:0019899 enzyme binding; GO:0032403 protein complex binding; </t>
  </si>
  <si>
    <t>K14400</t>
  </si>
  <si>
    <t>PCF11; pre-mRNA cleavage complex 2 protein Pcf11</t>
  </si>
  <si>
    <t xml:space="preserve">ath03015 mRNA surveillance pathway - Arabidopsis thaliana (thale cress); </t>
  </si>
  <si>
    <t xml:space="preserve">IPR006903; IPR006569; IPR007087; IPR008942; </t>
  </si>
  <si>
    <t xml:space="preserve">RNA polymerase II-binding domain; CID domain; Zinc finger, C2H2; ENTH/VHS; </t>
  </si>
  <si>
    <t>Q1H537</t>
  </si>
  <si>
    <t>Divinyl chlorophyllide a 8-vinyl-reductase, chloroplastic OS=Arabidopsis thaliana OX=3702 GN=DVR</t>
  </si>
  <si>
    <t>DVR</t>
  </si>
  <si>
    <t>At5g18660</t>
  </si>
  <si>
    <t xml:space="preserve">GO:0051188 cofactor biosynthetic process; GO:0046148 pigment biosynthetic process; GO:0006725 cellular aromatic compound metabolic process; GO:0015994 chlorophyll metabolic process; GO:0044699 single-organism process; GO:0009058 biosynthetic process; GO:1901566 organonitrogen compound biosynthetic process; GO:0044237 cellular metabolic process; GO:0071704 organic substance metabolic process; GO:0006778 porphyrin-containing compound metabolic process; GO:0008152 metabolic process; GO:0046483 heterocycle metabolic process; GO:0019438 aromatic compound biosynthetic process; GO:0034641 cellular nitrogen compound metabolic process; GO:0009987 cellular process; GO:0018130 heterocycle biosynthetic process; GO:0044711 single-organism biosynthetic process; GO:0042440 pigment metabolic process; GO:0055114 oxidation-reduction process; GO:0006779 porphyrin-containing compound biosynthetic process; GO:0044763 single-organism cellular process; GO:0006807 nitrogen compound metabolic process; GO:1901360 organic cyclic compound metabolic process; GO:1901576 organic substance biosynthetic process; GO:0044249 cellular biosynthetic process; GO:0051186 cofactor metabolic process; GO:0015995 chlorophyll biosynthetic process; GO:0044271 cellular nitrogen compound biosynthetic process; GO:0044710 single-organism metabolic process; GO:0033013 tetrapyrrole metabolic process; GO:0033014 tetrapyrrole biosynthetic process; GO:1901362 organic cyclic compound biosynthetic process; GO:1901564 organonitrogen compound metabolic process; </t>
  </si>
  <si>
    <t xml:space="preserve">GO:0043229 intracellular organelle; GO:0016020 membrane; GO:0044434 chloroplast part; GO:0009526 plastid envelope; GO:0031967 organelle envelope; GO:0009534 chloroplast thylakoid; GO:0044446 intracellular organelle part; GO:0005737 cytoplasm; GO:0044435 plastid part; GO:0044424 intracellular part; GO:0005623 cell; GO:0009941 chloroplast envelope; GO:0044422 organelle part; GO:0009507 chloroplast; GO:0043231 intracellular membrane-bounded organelle; GO:0043226 organelle; GO:0044464 cell part; GO:0005622 intracellular; GO:0031975 envelope; GO:0009579 thylakoid; GO:0043227 membrane-bounded organelle; GO:0031976 plastid thylakoid; GO:0009536 plastid; GO:0044444 cytoplasmic part; GO:0031984 organelle subcompartment; </t>
  </si>
  <si>
    <t xml:space="preserve">GO:0016627 oxidoreductase activity, acting on the CH-CH group of donors; GO:0016628 oxidoreductase activity, acting on the CH-CH group of donors, NAD or NADP as acceptor; GO:0003824 catalytic activity; GO:0033728 divinyl chlorophyllide a 8-vinyl-reductase activity; GO:0051744 3,8-divinyl protochlorophyllide a 8-vinyl reductase activity; GO:0016491 oxidoreductase activity; </t>
  </si>
  <si>
    <t>K19073</t>
  </si>
  <si>
    <t>DVR; divinyl chlorophyllide a 8-vinyl-reductase [EC:1.3.1.75]</t>
  </si>
  <si>
    <t xml:space="preserve">ath00860 Porphyrin and chlorophyll metabolism - Arabidopsis thaliana (thale cress); ath01100 Metabolic pathways - Arabidopsis thaliana (thale cress); ath01110 Biosynthesis of secondary metabolites - Arabidopsis thaliana (thale cress); </t>
  </si>
  <si>
    <t>Q2V4P2</t>
  </si>
  <si>
    <t>Branched-chain-amino-acid aminotransferase OS=Arabidopsis thaliana OX=3702 GN=BCAT-2</t>
  </si>
  <si>
    <t>BCAT-2</t>
  </si>
  <si>
    <t>At1g10070</t>
  </si>
  <si>
    <t xml:space="preserve">GO:0008652 cellular amino acid biosynthetic process; GO:0016053 organic acid biosynthetic process; GO:0044711 single-organism biosynthetic process; GO:0009082 branched-chain amino acid biosynthetic process; GO:0044281 small molecule metabolic process; GO:0044763 single-organism cellular process; GO:0006807 nitrogen compound metabolic process; GO:0044699 single-organism process; GO:0009058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44710 single-organism metabolic process; GO:0019752 carboxylic acid metabolic process; GO:0044283 small molecule biosynthetic process; GO:0009081 branched-chain amino acid metabolic process; GO:0006082 organic acid metabolic process; GO:0009987 cellular process; GO:0043436 oxoacid metabolic process; GO:1901564 organonitrogen compound metabolic process; </t>
  </si>
  <si>
    <t xml:space="preserve">GO:0052654 L-leucine transaminase activity; GO:0016769 transferase activity, transferring nitrogenous groups; GO:0004084 branched-chain-amino-acid transaminase activity; GO:0052656 L-isoleucine transaminase activity; GO:0008483 transaminase activity; GO:0003824 catalytic activity; GO:0016740 transferase activity; GO:0052655 L-valine transaminase activity; </t>
  </si>
  <si>
    <t>K00826</t>
  </si>
  <si>
    <t>E2.6.1.42; branched-chain amino acid aminotransferase [EC:2.6.1.42]</t>
  </si>
  <si>
    <t xml:space="preserve">ath01230 Biosynthesis of amino acids - Arabidopsis thaliana (thale cress); ath00966 Glucosinolate biosynthesis - Arabidopsis thaliana (thale cress); ath01100 Metabolic pathways - Arabidopsis thaliana (thale cress); ath00290 Valine, leucine and isoleucine biosynthesis - Arabidopsis thaliana (thale cress); ath01210 2-Oxocarboxylic acid metabolism - Arabidopsis thaliana (thale cress); ath00270 Cysteine and methionine metabolism - Arabidopsis thaliana (thale cress); ath00770 Pantothenate and CoA biosynthesis - Arabidopsis thaliana (thale cress); ath00280 Valine, leucine and isoleucine degradation - Arabidopsis thaliana (thale cress); ath01110 Biosynthesis of secondary metabolites - Arabidopsis thaliana (thale cress); </t>
  </si>
  <si>
    <t>Q38946</t>
  </si>
  <si>
    <t>Glutamate dehydrogenase 2 OS=Arabidopsis thaliana OX=3702 GN=GDH2</t>
  </si>
  <si>
    <t>GDH2</t>
  </si>
  <si>
    <t>At5g07440</t>
  </si>
  <si>
    <t xml:space="preserve">GO:0006970 response to osmotic stress; GO:0006950 response to stress; GO:0009628 response to abiotic stimulus; GO:0055114 oxidation-reduction process; GO:0044281 small molecule metabolic process; GO:0044763 single-organism cellular process; GO:0006807 nitrogen compound metabolic process; GO:0044699 single-organism process; GO:0009651 response to salt stress; GO:0050896 response to stimulus; GO:0044238 primary metabolic process; GO:0044237 cellular metabolic process; GO:0010038 response to metal ion; GO:0071704 organic substance metabolic process; GO:0008152 metabolic process; GO:0042221 response to chemical; GO:0006520 cellular amino acid metabolic process; GO:0044710 single-organism metabolic process; GO:0019752 carboxylic acid metabolic process; GO:0046686 response to cadmium ion; GO:0010035 response to inorganic substance; GO:0006082 organic acid metabolic process; GO:0009987 cellular process; GO:0043436 oxoacid metabolic process; GO:1901564 organonitrogen compound metabolic process; </t>
  </si>
  <si>
    <t xml:space="preserve">GO:0043229 intracellular organelle; GO:0016020 membrane; GO:0098588 bounding membrane of organelle; GO:0031090 organelle membrane; GO:0005737 cytoplasm; GO:0044446 intracellular organelle part; GO:0044424 intracellular part; GO:0005623 cell; GO:0005739 mitochondrion; GO:0044422 organelle part; GO:0043226 organelle; GO:0043231 intracellular membrane-bounded organelle; GO:0044464 cell part; GO:0005622 intracellular; GO:0098805 whole membrane; GO:0044437 vacuolar part; GO:0005773 vacuole; GO:0005774 vacuolar membrane; GO:0043227 membrane-bounded organelle; GO:0044444 cytoplasmic part; </t>
  </si>
  <si>
    <t xml:space="preserve">GO:1901265 nucleoside phosphate binding; GO:0005507 copper ion binding; GO:0097159 organic cyclic compound binding; GO:1901363 heterocyclic compound binding; GO:0003824 catalytic activity; GO:0032553 ribonucleotide binding; GO:0005488 binding; GO:0050897 cobalt ion binding; GO:0032550 purine ribonucleoside binding; GO:0043169 cation binding; GO:0004353 glutamate dehydrogenase [NAD(P)+] activity; GO:0043168 anion binding; GO:0032559 adenyl ribonucleotide binding; GO:0030554 adenyl nucleotide binding; GO:0017076 purine nucleotide binding; GO:0035639 purine ribonucleoside triphosphate binding; GO:0005524 ATP binding; GO:0016639 oxidoreductase activity, acting on the CH-NH2 group of donors, NAD or NADP as acceptor; GO:0043167 ion binding; GO:0001882 nucleoside binding; GO:0000166 nucleotide binding; GO:0004352 glutamate dehydrogenase (NAD+) activity; GO:0008270 zinc ion binding; GO:0016491 oxidoreductase activity; GO:0032549 ribonucleoside binding; GO:0097367 carbohydrate derivative binding; GO:0046914 transition metal ion binding; GO:0046872 metal ion binding; GO:0032555 purine ribonucleotide binding; GO:0001883 purine nucleoside binding; GO:0016638 oxidoreductase activity, acting on the CH-NH2 group of donors; GO:0036094 small molecule binding; </t>
  </si>
  <si>
    <t>K00261</t>
  </si>
  <si>
    <t>GLUD1_2; glutamate dehydrogenase (NAD(P)+) [EC:1.4.1.3]</t>
  </si>
  <si>
    <t xml:space="preserve">ath00250 Alanine, aspartate and glutamate metabolism - Arabidopsis thaliana (thale cress); ath00220 Arginine biosynthesis - Arabidopsis thaliana (thale cress); ath01200 Carbon metabolism - Arabidopsis thaliana (thale cress); ath00910 Nitrogen metabolism - Arabidopsis thaliana (thale cress); ath01100 Metabolic pathways - Arabidopsis thaliana (thale cress); </t>
  </si>
  <si>
    <t xml:space="preserve">IPR006096; IPR016040; IPR033922; IPR006097; </t>
  </si>
  <si>
    <t xml:space="preserve">Glutamate/phenylalanine/leucine/valine dehydrogenase, C-terminal; NAD(P)-binding domain; NAD(P) binding domain of glutamate dehydrogenase; Glutamate/phenylalanine/leucine/valine dehydrogenase, dimerisation domain; </t>
  </si>
  <si>
    <t>Q39079</t>
  </si>
  <si>
    <t>Chaperone protein dnaJ 13 OS=Arabidopsis thaliana OX=3702 GN=ATJ13</t>
  </si>
  <si>
    <t>ATJ13</t>
  </si>
  <si>
    <t>At2g35720</t>
  </si>
  <si>
    <t xml:space="preserve">GO:0000003 reproduction; GO:0032502 developmental process; GO:0044707 single-multicellular organism process; GO:0003006 developmental process involved in reproduction; GO:0009416 response to light stimulus; GO:0022414 reproductive process; GO:0048731 system development; GO:0009628 response to abiotic stimulus; GO:0010228 vegetative to reproductive phase transition of meristem; GO:0048608 reproductive structure development; GO:0044699 single-organism process; GO:0009791 post-embryonic development; GO:0050896 response to stimulus; GO:0032501 multicellular organismal process; GO:0044767 single-organism developmental process; GO:0055122 response to very low light intensity stimulus; GO:0009314 response to radiation; GO:0007275 multicellular organism development; GO:0061458 reproductive system development; GO:0048856 anatomical structure development; GO:0009642 response to light intensity; </t>
  </si>
  <si>
    <t xml:space="preserve">GO:0043226 organelle; GO:0043231 intracellular membrane-bounded organelle; GO:0043229 intracellular organelle; GO:0016020 membrane; GO:0044464 cell part; GO:0005622 intracellular; GO:0044425 membrane part; GO:0005737 cytoplasm; GO:0031224 intrinsic component of membrane; GO:0044424 intracellular part; GO:0005623 cell; GO:0043227 membrane-bounded organelle; GO:0016021 integral component of membrane; GO:0009536 plastid; GO:0044444 cytoplasmic part; </t>
  </si>
  <si>
    <t>K09531</t>
  </si>
  <si>
    <t xml:space="preserve">IPR024586; IPR001623; </t>
  </si>
  <si>
    <t xml:space="preserve">DnaJ-like protein C11, C-terminal; DnaJ domain; </t>
  </si>
  <si>
    <t>Q39089</t>
  </si>
  <si>
    <t>Protein PALE CRESS, chloroplastic OS=Arabidopsis thaliana OX=3702 GN=PAC</t>
  </si>
  <si>
    <t>PAC</t>
  </si>
  <si>
    <t>At2g48120</t>
  </si>
  <si>
    <t xml:space="preserve">GO:0097659 nucleic acid-templated transcription; GO:0044699 single-organism process; GO:0048827 phyllome development; GO:0009058 biosynthetic process; GO:0044237 cellular metabolic process; GO:2001141 regulation of RNA biosynthetic process; GO:0008152 metabolic process; GO:0009314 response to radiation; GO:0043170 macromolecule metabolic process; GO:0009657 plastid organization; GO:0032502 developmental process; GO:0006396 RNA processing; GO:0051716 cellular response to stimulus; GO:0010468 regulation of gene expression; GO:0018130 heterocycle biosynthetic process; GO:0071214 cellular response to abiotic stimulus; GO:0031326 regulation of cellular biosynthetic process; GO:0080090 regulation of primary metabolic process; GO:1901360 organic cyclic compound metabolic process; GO:0032774 RNA biosynthetic process; GO:0031323 regulation of cellular metabolic process; GO:0032501 multicellular organismal process; GO:0071482 cellular response to light stimulus; GO:0006397 mRNA processing; GO:0016070 RNA metabolic process; GO:1905392 plant organ morphogenesis; GO:1903506 regulation of nucleic acid-templated transcription; GO:0050789 regulation of biological process; GO:0090304 nucleic acid metabolic process; GO:0006351 transcription, DNA-templated; GO:0044260 cellular macromolecule metabolic process; GO:0019222 regulation of metabolic process; GO:0048856 anatomical structure development; GO:0016071 mRNA metabolic process; GO:1901362 organic cyclic compound biosynthetic process; GO:0048366 leaf development; GO:2000112 regulation of cellular macromolecule biosynthetic process; GO:0050794 regulation of cellular process; GO:0016043 cellular component organization; GO:0044707 single-multicellular organism process; GO:0006725 cellular aromatic compound metabolic process; GO:0009628 response to abiotic stimulus; GO:0060255 regulation of macromolecule metabolic process; GO:0009965 leaf morphogenesis; GO:0019219 regulation of nucleobase-containing compound metabolic process; GO:0010239 chloroplast mRNA processing; GO:0050896 response to stimulus; GO:0071704 organic substance metabolic process; GO:0009653 anatomical structure morphogenesi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07275 multicellular organism development; GO:0009059 macromolecule biosynthetic process; GO:0009987 cellular process; GO:0071478 cellular response to radiation; GO:0031425 chloroplast RNA processing; GO:0048367 shoot system development; GO:0006355 regulation of transcription, DNA-templated; GO:0009416 response to light stimulus; GO:0099402 plant organ development; GO:0009658 chloroplast organization; GO:0048731 system development; GO:0034654 nucleobase-containing compound biosynthetic process; GO:0006807 nitrogen compound metabolic process; GO:0010556 regulation of macromolecule biosynthetic process; GO:0044238 primary metabolic process; GO:0051252 regulation of RNA metabolic process; GO:1901576 organic substance biosynthetic process; GO:0044249 cellular biosynthetic process; GO:0010016 shoot system morphogenesis; GO:0044271 cellular nitrogen compound biosynthetic process; GO:0034645 cellular macromolecule biosynthetic process; GO:0006996 organelle organization; GO:0044767 single-organism developmental process; GO:0010467 gene expression; GO:0071840 cellular component organization or biogenesis; GO:0065007 biological regulation; </t>
  </si>
  <si>
    <t xml:space="preserve">GO:0043229 intracellular organelle; GO:0009501 amyloplast; GO:0005737 cytoplasm; GO:0044424 intracellular part; GO:0005623 cell; GO:0009507 chloroplast; GO:0043231 intracellular membrane-bounded organelle; GO:0043226 organelle; GO:0009513 etioplast; GO:0005622 intracellular; GO:0044464 cell part; GO:0009509 chromoplast; GO:0009537 proplastid; GO:0043227 membrane-bounded organelle; GO:0009536 plastid; GO:0044444 cytoplasmic part; </t>
  </si>
  <si>
    <t>Q39101</t>
  </si>
  <si>
    <t>Ferritin-1, chloroplastic OS=Arabidopsis thaliana OX=3702 GN=FER1</t>
  </si>
  <si>
    <t>FER1</t>
  </si>
  <si>
    <t>At5g01600</t>
  </si>
  <si>
    <t xml:space="preserve">GO:0065008 regulation of biological quality; GO:0022414 reproductive process; GO:0048827 phyllome development; GO:0044699 single-organism process; GO:0044237 cellular metabolic process; GO:0009607 response to biotic stimulus; GO:0051234 establishment of localization; GO:0009605 response to external stimulus; GO:0000041 transition metal ion transport; GO:0008152 metabolic process; GO:0044702 single organism reproductive process; GO:0009908 flower development; GO:0006979 response to oxidative stress; GO:0055065 metal ion homeostasis; GO:0009719 response to endogenous stimulus; GO:0010035 response to inorganic substance; GO:0051651 maintenance of location in cell; GO:0015979 photosynthesis; GO:0032502 developmental process; GO:0003006 developmental process involved in reproduction; GO:0050801 ion homeostasis; GO:0055114 oxidation-reduction process; GO:0000302 response to reactive oxygen species; GO:0048608 reproductive structure development; GO:0044763 single-organism cellular process; GO:0098771 inorganic ion homeostasis; GO:0019725 cellular homeostasis; GO:0009735 response to cytokinin; GO:0032501 multicellular organismal process; GO:0051704 multi-organism process; GO:0010038 response to metal ion; GO:0006880 intracellular sequestering of iron ion; GO:0046916 cellular transition metal ion homeostasis; GO:0006810 transport; GO:0042221 response to chemical; GO:0044710 single-organism metabolic process; GO:0048856 anatomical structure development; GO:0051238 sequestering of metal ion; GO:0048366 leaf development; GO:0006879 cellular iron ion homeostasis; GO:0000003 reproduction; GO:0044707 single-multicellular organism process; GO:0055076 transition metal ion homeostasis; GO:0030001 metal ion transport; GO:0009628 response to abiotic stimulus; GO:0030003 cellular cation homeostasis; GO:1901700 response to oxygen-containing compound; GO:0055072 iron ion homeostasis; GO:0009791 post-embryonic development; GO:0006826 iron ion transport; GO:0043207 response to external biotic stimulus; GO:0050896 response to stimulus; GO:0051707 response to other organism; GO:0055082 cellular chemical homeostasis; GO:0042592 homeostatic process; GO:1902578 single-organism localization; GO:0055080 cation homeostasis; GO:0006812 cation transport; GO:0010039 response to iron ion; GO:0010043 response to zinc ion; GO:0009266 response to temperature stimulus; GO:0007275 multicellular organism development; GO:0051235 maintenance of location; GO:0061458 reproductive system development; GO:0009987 cellular process; GO:0009617 response to bacterium; GO:0048367 shoot system development; GO:0048878 chemical homeostasis; GO:0090567 reproductive shoot system development; GO:0097577 sequestering of iron ion; GO:0099402 plant organ development; GO:0006950 response to stress; GO:0048731 system development; GO:0010033 response to organic substance; GO:0051641 cellular localization; GO:0009409 response to cold; GO:0006873 cellular ion homeostasis; GO:0044767 single-organism developmental process; GO:0006811 ion transport; GO:0042542 response to hydrogen peroxide; GO:0006875 cellular metal ion homeostasis; GO:0051179 localization; GO:0009725 response to hormone; GO:0065007 biological regulation; </t>
  </si>
  <si>
    <t xml:space="preserve">GO:0043229 intracellular organelle; GO:0016020 membrane; GO:0009535 chloroplast thylakoid membrane; GO:0044434 chloroplast part; GO:0005737 cytoplasm; GO:0044446 intracellular organelle part; GO:0009534 chloroplast thylakoid; GO:0042651 thylakoid membrane; GO:0044435 plastid part; GO:0044424 intracellular part; GO:0009532 plastid stroma; GO:0005623 cell; GO:0005739 mitochondrion; GO:0044422 organelle part; GO:0009507 chloroplast; GO:0034357 photosynthetic membrane; GO:0043231 intracellular membrane-bounded organelle; GO:0043226 organelle; GO:0005622 intracellular; GO:0044464 cell part; GO:0009579 thylakoid; GO:0055035 plastid thylakoid membrane; GO:0043227 membrane-bounded organelle; GO:0031976 plastid thylakoid; GO:0009536 plastid; GO:0044444 cytoplasmic part; GO:0044436 thylakoid part; GO:0031984 organelle subcompartment; GO:0009570 chloroplast stroma; </t>
  </si>
  <si>
    <t xml:space="preserve">GO:0016722 oxidoreductase activity, oxidizing metal ions; GO:0005506 iron ion binding; GO:0016724 oxidoreductase activity, oxidizing metal ions, oxygen as acceptor; GO:0008199 ferric iron binding; GO:0046914 transition metal ion binding; GO:0003824 catalytic activity; GO:0005488 binding; GO:0043167 ion binding; GO:0046872 metal ion binding; GO:0043169 cation binding; GO:0004322 ferroxidase activity; GO:0016491 oxidoreductase activity; </t>
  </si>
  <si>
    <t>K00522</t>
  </si>
  <si>
    <t xml:space="preserve">IPR012347; IPR009040; IPR009078; IPR008331; </t>
  </si>
  <si>
    <t xml:space="preserve">Ferritin-related; Ferritin-like diiron domain; Ferritin-like superfamily; Ferritin/DPS protein domain; </t>
  </si>
  <si>
    <t>Q39232</t>
  </si>
  <si>
    <t>Sucrose transport protein SUC1 OS=Arabidopsis thaliana OX=3702 GN=SUC1</t>
  </si>
  <si>
    <t>SUC1</t>
  </si>
  <si>
    <t>At1g71880</t>
  </si>
  <si>
    <t>plasma membrane</t>
  </si>
  <si>
    <t xml:space="preserve">GO:0009846 pollen germination; GO:0000003 reproduction; GO:0044707 single-multicellular organism process; GO:0022414 reproductive process; GO:0044699 single-organism process; GO:0005984 disaccharide metabolic process; GO:0043207 response to external biotic stimulus; GO:0050896 response to stimulus; GO:0044237 cellular metabolic process; GO:0051707 response to other organism; GO:0071704 organic substance metabolic process; GO:0009607 response to biotic stimulus; GO:0051234 establishment of localization; GO:0009605 response to external stimulus; GO:0008152 metabolic process; GO:1902578 single-organism localization; GO:0005985 sucrose metabolic process; GO:0044262 cellular carbohydrate metabolic process; GO:0009624 response to nematode; GO:0044706 multi-multicellular organism process; GO:0044702 single organism reproductive process; GO:0008643 carbohydrate transport; GO:0009311 oligosaccharide metabolic process; GO:0009987 cellular process; GO:0044765 single-organism transport; GO:0015766 disaccharide transport; GO:0044763 single-organism cellular process; GO:0071702 organic substance transport; GO:0044238 primary metabolic process; GO:0005975 carbohydrate metabolic process; GO:0032501 multicellular organismal process; GO:0051704 multi-organism process; GO:0006810 transport; GO:0009856 pollination; GO:0055085 transmembrane transport; GO:0044723 single-organism carbohydrate metabolic process; GO:0015772 oligosaccharide transport; GO:0044710 single-organism metabolic process; GO:0044703 multi-organism reproductive process; GO:0015770 sucrose transport; GO:0051179 localization; </t>
  </si>
  <si>
    <t xml:space="preserve">GO:0043229 intracellular organelle; GO:0016020 membrane; GO:0031226 intrinsic component of plasma membrane; GO:0098588 bounding membrane of organelle; GO:0031090 organelle membrane; GO:0071944 cell periphery; GO:0030054 cell junction; GO:0044446 intracellular organelle part; GO:0005737 cytoplasm; GO:0031224 intrinsic component of membrane; GO:0044424 intracellular part; GO:0005887 integral component of plasma membrane; GO:0005623 cell; GO:0005911 cell-cell junction; GO:0016021 integral component of membrane; GO:0055044 symplast; GO:0044422 organelle part; GO:0005886 plasma membrane; GO:0043231 intracellular membrane-bounded organelle; GO:0043226 organelle; GO:0044459 plasma membrane part; GO:0009506 plasmodesma; GO:0044425 membrane part; GO:0005622 intracellular; GO:0044464 cell part; GO:0044437 vacuolar part; GO:0098805 whole membrane; GO:0005773 vacuole; GO:0005774 vacuolar membrane; GO:0043227 membrane-bounded organelle; GO:0044444 cytoplasmic part; </t>
  </si>
  <si>
    <t xml:space="preserve">GO:0015294 solute:cation symporter activity; GO:0022804 active transmembrane transporter activity; GO:0015291 secondary active transmembrane transporter activity; GO:0015154 disaccharide transmembrane transporter activity; GO:0005402 cation:sugar symporter activity; GO:0008506 sucrose:proton symporter activity; GO:0015075 ion transmembrane transporter activity; GO:0051119 sugar transmembrane transporter activity; GO:0015293 symporter activity; GO:0008515 sucrose transmembrane transporter activity; GO:1901476 carbohydrate transporter activity; GO:0022892 substrate-specific transporter activity; GO:0022891 substrate-specific transmembrane transporter activity; GO:0015144 carbohydrate transmembrane transporter activity; GO:0005351 sugar:proton symporter activity; GO:0015157 oligosaccharide transmembrane transporter activity; GO:0015295 solute:proton symporter activity; GO:0008324 cation transmembrane transporter activity; GO:0005215 transporter activity; GO:0022857 transmembrane transporter activity; </t>
  </si>
  <si>
    <t>K15378</t>
  </si>
  <si>
    <t xml:space="preserve">IPR020846; </t>
  </si>
  <si>
    <t xml:space="preserve">Major facilitator superfamily domain; </t>
  </si>
  <si>
    <t>Q39241</t>
  </si>
  <si>
    <t>Thioredoxin H5 OS=Arabidopsis thaliana OX=3702 GN=TRX5</t>
  </si>
  <si>
    <t>TRX5</t>
  </si>
  <si>
    <t>At1g45145</t>
  </si>
  <si>
    <t xml:space="preserve">GO:0050794 regulation of cellular process; GO:0033554 cellular response to stress; GO:0065008 regulation of biological quality; GO:0045454 cell redox homeostasis; GO:0098542 defense response to other organism; GO:0044699 single-organism process; GO:0043207 response to external biotic stimulus; GO:0050896 response to stimulus; GO:0051707 response to other organism; GO:0071704 organic substance metabolic process; GO:0009607 response to biotic stimulus; GO:0042592 homeostatic process; GO:0009605 response to external stimulus; GO:0008152 metabolic process; GO:1990748 cellular detoxification; GO:0006662 glycerol ether metabolic process; GO:0006979 response to oxidative stress; GO:0046686 response to cadmium ion; GO:0010188 response to microbial phytotoxin; GO:0034599 cellular response to oxidative stress; GO:0098869 cellular oxidant detoxification; GO:0010035 response to inorganic substance; GO:0009987 cellular process; GO:0070887 cellular response to chemical stimulus; GO:0051716 cellular response to stimulus; GO:0009620 response to fungus; GO:0006950 response to stress; GO:0055114 oxidation-reduction process; GO:0009636 response to toxic substance; GO:0044281 small molecule metabolic process; GO:0044763 single-organism cellular process; GO:0019725 cellular homeostasis; GO:0018904 ether metabolic process; GO:0010038 response to metal ion; GO:0051704 multi-organism process; GO:0050832 defense response to fungus; GO:0050789 regulation of biological process; GO:0042221 response to chemical; GO:0044710 single-organism metabolic process; GO:0006952 defense response; GO:0098754 detoxification; GO:0065007 biological regulation; </t>
  </si>
  <si>
    <t xml:space="preserve">GO:0016020 membrane; GO:0048046 apoplast; GO:0030054 cell junction; GO:0071944 cell periphery; GO:0005737 cytoplasm; GO:0044424 intracellular part; GO:0005911 cell-cell junction; GO:0005623 cell; GO:0005829 cytosol; GO:0055044 symplast; GO:0005576 extracellular region; GO:0005886 plasma membrane; GO:0009506 plasmodesma; GO:0005622 intracellular; GO:0044464 cell part; GO:0044444 cytoplasmic part; </t>
  </si>
  <si>
    <t xml:space="preserve">GO:0015035 protein disulfide oxidoreductase activity; GO:0015036 disulfide oxidoreductase activity; GO:0016651 oxidoreductase activity, acting on NAD(P)H; GO:0003824 catalytic activity; GO:0004791 thioredoxin-disulfide reductase activity; GO:0047134 protein-disulfide reductase activity; GO:0016209 antioxidant activity; GO:0016667 oxidoreductase activity, acting on a sulfur group of donors; GO:0016671 oxidoreductase activity, acting on a sulfur group of donors, disulfide as acceptor; GO:0016668 oxidoreductase activity, acting on a sulfur group of donors, NAD(P) as acceptor; GO:0016491 oxidoreductase activity; </t>
  </si>
  <si>
    <t>K03671</t>
  </si>
  <si>
    <t xml:space="preserve">IPR012336; IPR013766; </t>
  </si>
  <si>
    <t xml:space="preserve">Thioredoxin-like fold; Thioredoxin domain; </t>
  </si>
  <si>
    <t>Q42112</t>
  </si>
  <si>
    <t>60S acidic ribosomal protein P0-2 OS=Arabidopsis thaliana OX=3702 GN=RPP0B</t>
  </si>
  <si>
    <t>RPP0B</t>
  </si>
  <si>
    <t>At3g09200</t>
  </si>
  <si>
    <t xml:space="preserve">GO:0044085 cellular component biogenesis; GO:0022613 ribonucleoprotein complex biogenesis; GO:0006970 response to osmotic stress; GO:0006950 response to stress; GO:0009628 response to abiotic stimulus; GO:0042254 ribosome biogenesis; GO:0010033 response to organic substance; GO:0009651 response to salt stress; GO:0009735 response to cytokinin; GO:0050896 response to stimulus; GO:0010038 response to metal ion; GO:0042221 response to chemical; GO:0009409 response to cold; GO:0010043 response to zinc ion; GO:0009266 response to temperature stimulus; GO:0046686 response to cadmium ion; GO:0009719 response to endogenous stimulus; GO:0010035 response to inorganic substance; GO:0009725 response to hormone; GO:0071840 cellular component organization or biogenesis; </t>
  </si>
  <si>
    <t xml:space="preserve">GO:0016020 membrane; GO:0030054 cell junction; GO:0071944 cell periphery; GO:0005737 cytoplasm; GO:0032991 macromolecular complex; GO:0044424 intracellular part; GO:0005911 cell-cell junction; GO:0005623 cell; GO:0055044 symplast; GO:0044422 organelle part; GO:0043228 non-membrane-bounded organelle; GO:0031974 membrane-enclosed lumen; GO:0009506 plasmodesma; GO:0070013 intracellular organelle lumen; GO:0005622 intracellular; GO:0044464 cell part; GO:0044445 cytosolic part; GO:0043227 membrane-bounded organelle; GO:0009536 plastid; GO:0043233 organelle lumen; GO:0022626 cytosolic ribosome; GO:0043229 intracellular organelle; GO:0005840 ribosome; GO:0048046 apoplast; GO:0043232 intracellular non-membrane-bounded organelle; GO:0044446 intracellular organelle part; GO:0031981 nuclear lumen; GO:0005730 nucleolus; GO:0005829 cytosol; GO:0005576 extracellular region; GO:0005886 plasma membrane; GO:0009507 chloroplast; GO:0043226 organelle; GO:0043231 intracellular membrane-bounded organelle; GO:0005634 nucleus; GO:1990904 ribonucleoprotein complex; GO:0030529 intracellular ribonucleoprotein complex; GO:0044444 cytoplasmic part; GO:0044428 nuclear part; </t>
  </si>
  <si>
    <t xml:space="preserve">GO:0043169 cation binding; GO:0046872 metal ion binding; GO:0005507 copper ion binding; GO:0046914 transition metal ion binding; GO:0005488 binding; GO:0043167 ion binding; </t>
  </si>
  <si>
    <t>K02941</t>
  </si>
  <si>
    <t>RP-LP0; large subunit ribosomal protein LP0</t>
  </si>
  <si>
    <t xml:space="preserve">ath03010 Ribosome - Arabidopsis thaliana (thale cress); </t>
  </si>
  <si>
    <t>Q42404</t>
  </si>
  <si>
    <t>U1 small nuclear ribonucleoprotein 70 kDa OS=Arabidopsis thaliana OX=3702 GN=RNU1</t>
  </si>
  <si>
    <t>RNU1</t>
  </si>
  <si>
    <t>At3g50670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0398 mRNA splicing, via spliceosome; GO:0008152 metabolic process; GO:0000377 RNA splicing, via transesterification reactions with bulged adenosine as nucleophile; GO:0090304 nucleic acid metabolic process; GO:0046483 heterocycle metabolic process; GO:0006139 nucleobase-containing compound metabolic process; GO:0000375 RNA splicing, via transesterification reactions; GO:0044260 cellular macromolecule metabolic process; GO:0010467 gene expression; GO:0034641 cellular nitrogen compound metabolic process; GO:0043170 macromolecule metabolic process; GO:0008380 RNA splicing; GO:0009987 cellular process; GO:0016071 mRNA metabolic process; </t>
  </si>
  <si>
    <t xml:space="preserve">GO:0005685 U1 snRNP; GO:0005684 U2-type spliceosomal complex; GO:0032991 macromolecular complex; GO:0044424 intracellular part; GO:0016604 nuclear body; GO:0005623 cell; GO:0071011 precatalytic spliceosome; GO:0044422 organelle part; GO:0031974 membrane-enclosed lumen; GO:0005654 nucleoplasm; GO:0070013 intracellular organelle lumen; GO:0016607 nuclear speck; GO:0044464 cell part; GO:0005622 intracellular; GO:0071004 U2-type prespliceosome; GO:0043227 membrane-bounded organelle; GO:0044451 nucleoplasm part; GO:0043233 organelle lumen; GO:0000243 commitment complex; GO:0043229 intracellular organelle; GO:0044446 intracellular organelle part; GO:0031981 nuclear lumen; GO:0005681 spliceosomal complex; GO:0097525 spliceosomal snRNP complex; GO:0043226 organelle; GO:0043231 intracellular membrane-bounded organelle; GO:0005634 nucleus; GO:0071010 prespliceosome; GO:1990904 ribonucleoprotein complex; GO:0030532 small nuclear ribonucleoprotein complex; GO:0030529 intracellular ribonucleoprotein complex; GO:0044428 nuclear part; </t>
  </si>
  <si>
    <t xml:space="preserve">GO:0097159 organic cyclic compound binding; GO:1901363 heterocyclic compound binding; GO:0003729 mRNA binding; GO:0003723 RNA binding; GO:1901265 nucleoside phosphate binding; GO:0005488 binding; GO:0003676 nucleic acid binding; GO:0005515 protein binding; GO:0030619 U1 snRNA binding; GO:0000166 nucleotide binding; GO:0017069 snRNA binding; GO:0036094 small molecule binding; </t>
  </si>
  <si>
    <t>K11093</t>
  </si>
  <si>
    <t>SNRP70; U1 small nuclear ribonucleoprotein 70kDa</t>
  </si>
  <si>
    <t xml:space="preserve">ath03040 Spliceosome - Arabidopsis thaliana (thale cress); </t>
  </si>
  <si>
    <t xml:space="preserve">IPR022023; IPR034143; IPR000504; IPR012677; </t>
  </si>
  <si>
    <t xml:space="preserve">U1 small nuclear ribonucleoprotein of 70kDa N-terminal; snRNP70, RNA recognition motif; RNA recognition motif domain; Nucleotide-binding alpha-beta plait domain; </t>
  </si>
  <si>
    <t>Q42546</t>
  </si>
  <si>
    <t>SAL1 phosphatase OS=Arabidopsis thaliana OX=3702 GN=SAL1</t>
  </si>
  <si>
    <t>SAL1</t>
  </si>
  <si>
    <t>At5g63980</t>
  </si>
  <si>
    <t>endoplasmic reticulum</t>
  </si>
  <si>
    <t xml:space="preserve">GO:0050794 regulation of cellular process; GO:0044700 single organism signaling; GO:0016310 phosphorylation; GO:0009738 abscisic acid-activated signaling pathway; GO:0001101 response to acid chemical; GO:0046486 glycerolipid metabolic process; GO:0046854 phosphatidylinositol phosphorylation; GO:0071310 cellular response to organic substance; GO:1901700 response to oxygen-containing compound; GO:0044699 single-organism process; GO:0044255 cellular lipid metabolic process; GO:0050896 response to stimulus; GO:0044237 cellular metabolic process; GO:0006796 phosphate-containing compound metabolic process; GO:0071704 organic substance metabolic process; GO:0071215 cellular response to abscisic acid stimulus; GO:0033993 response to lipid; GO:0008152 metabolic process; GO:0007165 signal transduction; GO:0007154 cell communication; GO:0071229 cellular response to acid chemical; GO:0030258 lipid modification; GO:0009737 response to abscisic acid; GO:0006650 glycerophospholipid metabolic process; GO:0009719 response to endogenous stimulus; GO:0046488 phosphatidylinositol metabolic process; GO:0009987 cellular process; GO:0070887 cellular response to chemical stimulus; GO:0006629 lipid metabolic process; GO:0006790 sulfur compound metabolic process; GO:0051716 cellular response to stimulus; GO:0044763 single-organism cellular process; GO:0097305 response to alcohol; GO:0010033 response to organic substance; GO:0097306 cellular response to alcohol; GO:0044238 primary metabolic process; GO:0023052 signaling; GO:0016311 dephosphorylation; GO:0046834 lipid phosphorylation; GO:0009755 hormone-mediated signaling pathway; GO:0071396 cellular response to lipid; GO:0050789 regulation of biological process; GO:0042221 response to chemical; GO:1901701 cellular response to oxygen-containing compound; GO:0006793 phosphorus metabolic process; GO:0044710 single-organism metabolic process; GO:0032870 cellular response to hormone stimulus; GO:0071495 cellular response to endogenous stimulus; GO:0019637 organophosphate metabolic process; GO:0006644 phospholipid metabolic process; GO:0009725 response to hormone; GO:0065007 biological regulation; </t>
  </si>
  <si>
    <t xml:space="preserve">GO:0052745 inositol phosphate phosphatase activity; GO:0004441 inositol-1,4-bisphosphate 1-phosphatase activity; GO:0003824 catalytic activity; GO:0042578 phosphoric ester hydrolase activity; GO:0008252 nucleotidase activity; GO:0005488 binding; GO:0016791 phosphatase activity; GO:0043167 ion binding; GO:0016788 hydrolase activity, acting on ester bonds; GO:0008441 3'(2'),5'-bisphosphate nucleotidase activity; GO:0046872 metal ion binding; GO:0043169 cation binding; GO:0016787 hydrolase activity; GO:0016312 inositol bisphosphate phosphatase activity; </t>
  </si>
  <si>
    <t>K15422</t>
  </si>
  <si>
    <t>SAL; 3'(2'), 5'-bisphosphate nucleotidase / inositol polyphosphate 1-phosphatase [EC:3.1.3.7 3.1.3.57]</t>
  </si>
  <si>
    <t xml:space="preserve">ath04070 Phosphatidylinositol signaling system - Arabidopsis thaliana (thale cress); ath01100 Metabolic pathways - Arabidopsis thaliana (thale cress); ath00562 Inositol phosphate metabolism - Arabidopsis thaliana (thale cress); ath00920 Sulfur metabolism - Arabidopsis thaliana (thale cress); </t>
  </si>
  <si>
    <t>Q42605</t>
  </si>
  <si>
    <t>Bifunctional UDP-glucose 4-epimerase and UDP-xylose 4-epimerase 1 OS=Arabidopsis thaliana OX=3702 GN=UGE1</t>
  </si>
  <si>
    <t>UGE1</t>
  </si>
  <si>
    <t>At1g12780</t>
  </si>
  <si>
    <t>cytoskeleton</t>
  </si>
  <si>
    <t xml:space="preserve">GO:0009226 nucleotide-sugar biosynthetic process; GO:0016043 cellular component organization; GO:0016051 carbohydrate biosynthetic process; GO:0046379 extracellular polysaccharide metabolic process; GO:0006725 cellular aromatic compound metabolic process; GO:0000271 polysaccharide biosynthetic process; GO:0045226 extracellular polysaccharide biosynthetic process; GO:0044699 single-organism process; GO:0009058 biosynthetic process; GO:0044237 cellular metabolic process; GO:0044264 cellular polysaccharide metabolic process; GO:0071704 organic substance metabolic process; GO:0071554 cell wall organization or biogenesis; GO:0008152 metabolic process; GO:0046483 heterocycle metabolic process; GO:1901137 carbohydrate derivative biosynthetic process; GO:0006139 nucleobase-containing compound metabolic process; GO:0019438 aromatic compound biosynthetic process; GO:0044262 cellular carbohydrate metabolic process; GO:0005976 polysaccharide metabolic process; GO:0005996 monosaccharide metabolic process; GO:1901135 carbohydrate derivative metabolic process; GO:0034641 cellular nitrogen compound metabolic process; GO:0043170 macromolecule metabolic process; GO:0034637 cellular carbohydrate biosynthetic process; GO:0009059 macromolecule biosynthetic process; GO:0009987 cellular process; GO:0018130 heterocycle biosynthetic process; GO:0033356 UDP-L-arabinose metabolic process; GO:0033358 UDP-L-arabinose biosynthetic process; GO:0044711 single-organism biosynthetic process; GO:0044281 small molecule metabolic process; GO:0034654 nucleobase-containing compound biosynthetic process; GO:0044763 single-organism cellular process; GO:0006807 nitrogen compound metabolic process; GO:1901360 organic cyclic compound metabolic process; GO:0033692 cellular polysaccharide biosynthetic process; GO:0005975 carbohydrate metabolic process; GO:0044238 primary metabolic process; GO:0071555 cell wall organization; GO:1901576 organic substance biosynthetic process; GO:0045230 capsule organization; GO:0044249 cellular biosynthetic process; GO:0044723 single-organism carbohydrate metabolic process; GO:0045227 capsule polysaccharide biosynthetic process; GO:0044271 cellular nitrogen compound biosynthetic process; GO:0034645 cellular macromolecule biosynthetic process; GO:0006793 phosphorus metabolic process; GO:0044710 single-organism metabolic process; GO:0044260 cellular macromolecule metabolic process; GO:0009225 nucleotide-sugar metabolic process; GO:0006012 galactose metabolic process; GO:0045229 external encapsulating structure organization; GO:1901362 organic cyclic compound biosynthetic process; GO:0019318 hexose metabolic process; GO:0071840 cellular component organization or biogenesis; </t>
  </si>
  <si>
    <t xml:space="preserve">GO:0016020 membrane; GO:0071944 cell periphery; GO:0044464 cell part; GO:0005622 intracellular; GO:0005737 cytoplasm; GO:0044424 intracellular part; GO:0005623 cell; GO:0005829 cytosol; GO:0005886 plasma membrane; GO:0044444 cytoplasmic part; </t>
  </si>
  <si>
    <t xml:space="preserve">GO:0050373 UDP-arabinose 4-epimerase activity; GO:0016853 isomerase activity; GO:0016857 racemase and epimerase activity, acting on carbohydrates and derivatives; GO:0016854 racemase and epimerase activity; GO:0003824 catalytic activity; GO:0003978 UDP-glucose 4-epimerase activity; </t>
  </si>
  <si>
    <t>K01784</t>
  </si>
  <si>
    <t>galE; UDP-glucose 4-epimerase [EC:5.1.3.2]</t>
  </si>
  <si>
    <t xml:space="preserve">ath00052 Galactose metabolism - Arabidopsis thaliana (thale cress); ath01100 Metabolic pathways - Arabidopsis thaliana (thale cress); ath00520 Amino sugar and nucleotide sugar metabolism - Arabidopsis thaliana (thale cress); </t>
  </si>
  <si>
    <t>Q43387</t>
  </si>
  <si>
    <t>Peroxidase 71 OS=Arabidopsis thaliana OX=3702 GN=PER71</t>
  </si>
  <si>
    <t>PER71</t>
  </si>
  <si>
    <t>At5g64120</t>
  </si>
  <si>
    <t xml:space="preserve">GO:0016043 cellular component organization; GO:0006725 cellular aromatic compound metabolic process; GO:0098542 defense response to other organism; GO:0044699 single-organism process; GO:0043207 response to external biotic stimulus; GO:0050896 response to stimulus; GO:0044237 cellular metabolic process; GO:0051707 response to other organism; GO:0071704 organic substance metabolic process; GO:0009607 response to biotic stimulus; GO:0071554 cell wall organization or biogenesis; GO:0009605 response to external stimulus; GO:0008152 metabolic process; GO:0042743 hydrogen peroxide metabolic process; GO:1990748 cellular detoxification; GO:0072593 reactive oxygen species metabolic process; GO:0071669 plant-type cell wall organization or biogenesis; GO:0006979 response to oxidative stress; GO:0044248 cellular catabolic process; GO:0098869 cellular oxidant detoxification; GO:0042744 hydrogen peroxide catabolic process; GO:0009987 cellular process; GO:0009808 lignin metabolic process; GO:0019748 secondary metabolic process; GO:0009620 response to fungus; GO:0006950 response to stress; GO:0055114 oxidation-reduction process; GO:0009636 response to toxic substance; GO:0044763 single-organism cellular process; GO:1901360 organic cyclic compound metabolic process; GO:0009664 plant-type cell wall organization; GO:0009698 phenylpropanoid metabolic process; GO:0071555 cell wall organization; GO:0051704 multi-organism process; GO:0050832 defense response to fungus; GO:0042221 response to chemical; GO:0044710 single-organism metabolic process; GO:0048511 rhythmic process; GO:0045730 respiratory burst; GO:0006952 defense response; GO:0009056 catabolic process; GO:0045229 external encapsulating structure organization; GO:0098754 detoxification; GO:0071840 cellular component organization or biogenesis; </t>
  </si>
  <si>
    <t xml:space="preserve">GO:0016020 membrane; GO:0048046 apoplast; GO:0030312 external encapsulating structure; GO:0044464 cell part; GO:0071944 cell periphery; GO:0009505 plant-type cell wall; GO:0005618 cell wall; GO:0005623 cell; GO:0005576 extracellular region; </t>
  </si>
  <si>
    <t xml:space="preserve">GO:0097159 organic cyclic compound binding; GO:1901363 heterocyclic compound binding; GO:0020037 heme binding; GO:0003824 catalytic activity; GO:0005488 binding; GO:0043167 ion binding; GO:0016209 antioxidant activity; GO:0046872 metal ion binding; GO:0043169 cation binding; GO:0004601 peroxidase activity; GO:0046906 tetrapyrrole binding; GO:0016684 oxidoreductase activity, acting on peroxide as acceptor; GO:0016491 oxidoreductase activity; </t>
  </si>
  <si>
    <t>K00430</t>
  </si>
  <si>
    <t>E1.11.1.7; peroxidase [EC:1.11.1.7]</t>
  </si>
  <si>
    <t xml:space="preserve">IPR033905; IPR002016; </t>
  </si>
  <si>
    <t xml:space="preserve">Secretory peroxidase; Haem peroxidase, plant/fungal/bacterial; </t>
  </si>
  <si>
    <t>Q4V3D9</t>
  </si>
  <si>
    <t>Protein STRICTOSIDINE SYNTHASE-LIKE 10 OS=Arabidopsis thaliana OX=3702 GN=SSL10</t>
  </si>
  <si>
    <t>SSL10</t>
  </si>
  <si>
    <t>At3g57030</t>
  </si>
  <si>
    <t xml:space="preserve">GO:0009058 biosynthetic process; GO:0008152 metabolic process; </t>
  </si>
  <si>
    <t xml:space="preserve">GO:0043229 intracellular organelle; GO:0016020 membrane; GO:0005783 endoplasmic reticulum; GO:0030312 external encapsulating structure; GO:0071944 cell periphery; GO:0030054 cell junction; GO:0005737 cytoplasm; GO:0012505 endomembrane system; GO:0044424 intracellular part; GO:0005911 cell-cell junction; GO:0005623 cell; GO:0055044 symplast; GO:0005886 plasma membrane; GO:0043231 intracellular membrane-bounded organelle; GO:0043226 organelle; GO:0009506 plasmodesma; GO:0005622 intracellular; GO:0044464 cell part; GO:0005773 vacuole; GO:0009505 plant-type cell wall; GO:0005618 cell wall; GO:0043227 membrane-bounded organelle; GO:0044444 cytoplasmic part; </t>
  </si>
  <si>
    <t xml:space="preserve">GO:0016844 strictosidine synthase activity; GO:0016829 lyase activity; GO:0016840 carbon-nitrogen lyase activity; GO:0016787 hydrolase activity; GO:0016843 amine-lyase activity; GO:0003824 catalytic activity; GO:0016788 hydrolase activity, acting on ester bonds; </t>
  </si>
  <si>
    <t xml:space="preserve">IPR018119; IPR011042; </t>
  </si>
  <si>
    <t xml:space="preserve">Strictosidine synthase, conserved region; Six-bladed beta-propeller, TolB-like; </t>
  </si>
  <si>
    <t>Q501E6</t>
  </si>
  <si>
    <t>Flotillin-like protein 1 OS=Arabidopsis thaliana OX=3702 GN=FLOT1</t>
  </si>
  <si>
    <t>FLOT1</t>
  </si>
  <si>
    <t>At5g25250</t>
  </si>
  <si>
    <t xml:space="preserve">GO:0071456 cellular response to hypoxia; GO:0016043 cellular component organization; GO:0033554 cellular response to stress; GO:0051716 cellular response to stimulus; GO:0006950 response to stress; GO:0009628 response to abiotic stimulus; GO:0016192 vesicle-mediated transport; GO:0010324 membrane invagination; GO:0006897 endocytosis; GO:0050896 response to stimulus; GO:0051234 establishment of localization; GO:0006810 transport; GO:0042221 response to chemical; GO:0061024 membrane organization; GO:0001666 response to hypoxia; GO:0070482 response to oxygen levels; GO:0036293 response to decreased oxygen levels; GO:0051179 localization; GO:0071453 cellular response to oxygen levels; GO:0009987 cellular process; GO:0070887 cellular response to chemical stimulus; GO:0036294 cellular response to decreased oxygen levels; GO:0071840 cellular component organization or biogenesis; </t>
  </si>
  <si>
    <t xml:space="preserve">GO:0016020 membrane; GO:0031090 organelle membrane; GO:0031410 cytoplasmic vesicle; GO:0098857 membrane microdomain; GO:0071944 cell periphery; GO:0030054 cell junction; GO:0031982 vesicle; GO:0005737 cytoplasm; GO:0044424 intracellular part; GO:0005623 cell; GO:0005911 cell-cell junction; GO:0055044 symplast; GO:0044422 organelle part; GO:0098590 plasma membrane region; GO:0009506 plasmodesma; GO:0044425 membrane part; GO:0005622 intracellular; GO:0044464 cell part; GO:0098805 whole membrane; GO:0098589 membrane region; GO:0005768 endosome; GO:0045121 membrane raft; GO:0043227 membrane-bounded organelle; GO:0043229 intracellular organelle; GO:0097708 intracellular vesicle; GO:0098588 bounding membrane of organelle; GO:0044446 intracellular organelle part; GO:0012505 endomembrane system; GO:0005901 caveola; GO:0005886 plasma membrane; GO:0043226 organelle; GO:0043231 intracellular membrane-bounded organelle; GO:0044459 plasma membrane part; GO:0044853 plasma membrane raft; GO:0044437 vacuolar part; GO:0005773 vacuole; GO:0005774 vacuolar membrane; GO:0044444 cytoplasmic part; </t>
  </si>
  <si>
    <t>K07192</t>
  </si>
  <si>
    <t xml:space="preserve">IPR001107; </t>
  </si>
  <si>
    <t xml:space="preserve">Band 7 domain; </t>
  </si>
  <si>
    <t>Q56ZQ3</t>
  </si>
  <si>
    <t>Vacuolar-sorting receptor 4 OS=Arabidopsis thaliana OX=3702 GN=VSR4</t>
  </si>
  <si>
    <t>VSR4</t>
  </si>
  <si>
    <t>At2g14720</t>
  </si>
  <si>
    <t xml:space="preserve">GO:0046907 intracellular transport; GO:0072594 establishment of protein localization to organelle; GO:0071702 organic substance transport; GO:0006623 protein targeting to vacuole; GO:0015031 protein transport; GO:0051641 cellular localization; GO:0051234 establishment of localization; GO:0006810 transport; GO:0072665 protein localization to vacuole; GO:0045184 establishment of protein localization; GO:0006605 protein targeting; GO:0070727 cellular macromolecule localization; GO:0051649 establishment of localization in cell; GO:0072666 establishment of protein localization to vacuole; GO:0007034 vacuolar transport; GO:0006886 intracellular protein transport; GO:0033365 protein localization to organelle; GO:0034613 cellular protein localization; GO:0033036 macromolecule localization; GO:0051179 localization; GO:0008104 protein localization; </t>
  </si>
  <si>
    <t xml:space="preserve">GO:0016020 membrane; GO:0031090 organelle membrane; GO:0031410 cytoplasmic vesicle; GO:0005737 cytoplasm; GO:0031982 vesicle; GO:0044433 cytoplasmic vesicle part; GO:0031224 intrinsic component of membrane; GO:0044424 intracellular part; GO:0005623 cell; GO:0030662 coated vesicle membrane; GO:0044422 organelle part; GO:0030136 clathrin-coated vesicle; GO:0044425 membrane part; GO:0031902 late endosome membrane; GO:0005622 intracellular; GO:0044464 cell part; GO:0098805 whole membrane; GO:0098791 Golgi subcompartment; GO:0044431 Golgi apparatus part; GO:0005768 endosome; GO:0043227 membrane-bounded organelle; GO:0043229 intracellular organelle; GO:0097708 intracellular vesicle; GO:0010008 endosome membrane; GO:0005770 late endosome; GO:0098588 bounding membrane of organelle; GO:0044446 intracellular organelle part; GO:0000139 Golgi membrane; GO:0012506 vesicle membrane; GO:0012505 endomembrane system; GO:0044440 endosomal part; GO:0016021 integral component of membrane; GO:0030665 clathrin-coated vesicle membrane; GO:0030135 coated vesicle; GO:0030659 cytoplasmic vesicle membrane; GO:0043226 organelle; GO:0043231 intracellular membrane-bounded organelle; GO:0005802 trans-Golgi network; GO:0005773 vacuole; GO:0005794 Golgi apparatus; GO:0044444 cytoplasmic part; GO:0031984 organelle subcompartment; </t>
  </si>
  <si>
    <t xml:space="preserve">GO:0043169 cation binding; GO:0046872 metal ion binding; GO:0005509 calcium ion binding; GO:0005488 binding; GO:0043167 ion binding; </t>
  </si>
  <si>
    <t xml:space="preserve">IPR003137; IPR026823; IPR001881; IPR012336; </t>
  </si>
  <si>
    <t xml:space="preserve">PA domain; Complement Clr-like EGF domain; EGF-like calcium-binding domain; Thioredoxin-like fold; </t>
  </si>
  <si>
    <t>Q682P6</t>
  </si>
  <si>
    <t>Metallo-hydrolase/oxidoreductase superfamily protein OS=Arabidopsis thaliana OX=3702 GN=At1g25375</t>
  </si>
  <si>
    <t>At1g25375</t>
  </si>
  <si>
    <t xml:space="preserve">GO:0016787 hydrolase activity; GO:0003824 catalytic activity; </t>
  </si>
  <si>
    <t xml:space="preserve">IPR001279; </t>
  </si>
  <si>
    <t xml:space="preserve">Metallo-beta-lactamase; </t>
  </si>
  <si>
    <t>Q6DBF6</t>
  </si>
  <si>
    <t>At4g02725 OS=Arabidopsis thaliana OX=3702 GN=At4g02725</t>
  </si>
  <si>
    <t>At4g02725</t>
  </si>
  <si>
    <t xml:space="preserve">GO:0043226 organelle; GO:0043231 intracellular membrane-bounded organelle; GO:0043229 intracellular organelle; GO:0016020 membrane; GO:0044464 cell part; GO:0005622 intracellular; GO:0044425 membrane part; GO:0005737 cytoplasm; GO:0031224 intrinsic component of membrane; GO:0044424 intracellular part; GO:0005623 cell; GO:0043227 membrane-bounded organelle; GO:0016021 integral component of membrane; GO:0009536 plastid; GO:0044444 cytoplasmic part; GO:0009507 chloroplast; </t>
  </si>
  <si>
    <t>Q7XBQ8</t>
  </si>
  <si>
    <t>Uncharacterized protein At1g09290 (Fragment) OS=Arabidopsis thaliana OX=3702 GN=At1g09290</t>
  </si>
  <si>
    <t>At1g09290</t>
  </si>
  <si>
    <t xml:space="preserve">GO:0006396 RNA processing; GO:0034470 ncRNA processing; GO:0006725 cellular aromatic compound metabolic process; GO:1901360 organic cyclic compound metabolic process; GO:0006807 nitrogen compound metabolic process; GO:0044238 primary metabolic process; GO:0009451 RNA modification; GO:0044237 cellular metabolic process; GO:0071704 organic substance metabolic process; GO:0016070 RNA metabolic process; GO:0008152 metabolic process; GO:0006399 tRNA metabolic process; GO:0046483 heterocycle metabolic process; GO:0090304 nucleic acid metabolic process; GO:0006139 nucleobase-containing compound metabolic process; GO:0008033 tRNA processing; GO:0044260 cellular macromolecule metabolic process; GO:0010467 gene expression; GO:0034641 cellular nitrogen compound metabolic process; GO:0043170 macromolecule metabolic process; GO:0006400 tRNA modification; GO:0043412 macromolecule modification; GO:0009987 cellular process; GO:0034660 ncRNA metabolic process; </t>
  </si>
  <si>
    <t>Q84QC1</t>
  </si>
  <si>
    <t>Gamma-glutamylcyclotransferase 2-3 OS=Arabidopsis thaliana OX=3702 GN=GGCT2;3</t>
  </si>
  <si>
    <t>GGCT2;3</t>
  </si>
  <si>
    <t xml:space="preserve">At1g44790 </t>
  </si>
  <si>
    <t xml:space="preserve">GO:0006790 sulfur compound metabolic process; GO:0006518 peptide metabolic process; GO:0006807 nitrogen compound metabolic process; GO:0043603 cellular amide metabolic process; GO:0044237 cellular metabolic process; GO:0071704 organic substance metabolic process; GO:1901575 organic substance catabolic process; GO:0008152 metabolic process; GO:1901565 organonitrogen compound catabolic process; GO:0006575 cellular modified amino acid metabolic process; GO:0042219 cellular modified amino acid catabolic process; GO:0043171 peptide catabolic process; GO:0044248 cellular catabolic process; GO:0006749 glutathione metabolic process; GO:0034641 cellular nitrogen compound metabolic process; GO:0006751 glutathione catabolic process; GO:0044273 sulfur compound catabolic process; GO:0009987 cellular process; GO:0009056 catabolic process; GO:1901564 organonitrogen compound metabolic process; </t>
  </si>
  <si>
    <t xml:space="preserve">GO:0003839 gamma-glutamylcyclotransferase activity; GO:0016746 transferase activity, transferring acyl groups; GO:0003824 catalytic activity; GO:0016740 transferase activity; GO:0016755 transferase activity, transferring amino-acyl groups; </t>
  </si>
  <si>
    <t>K22596</t>
  </si>
  <si>
    <t>GGCT; gamma-glutamylcyclotransferase, plant [EC:4.3.2.9]</t>
  </si>
  <si>
    <t xml:space="preserve">ath00480 Glutathione metabolism - Arabidopsis thaliana (thale cress); ath01100 Metabolic pathways - Arabidopsis thaliana (thale cress); </t>
  </si>
  <si>
    <t xml:space="preserve">IPR013024; </t>
  </si>
  <si>
    <t xml:space="preserve">Gamma-glutamyl cyclotransferase-like; </t>
  </si>
  <si>
    <t>Q84WN0</t>
  </si>
  <si>
    <t>Uncharacterized protein At4g37920 OS=Arabidopsis thaliana OX=3702 GN=At4g37920</t>
  </si>
  <si>
    <t>At4g37920</t>
  </si>
  <si>
    <t xml:space="preserve">GO:0043229 intracellular organelle; GO:0016020 membrane; GO:0009535 chloroplast thylakoid membrane; GO:0044434 chloroplast part; GO:0009526 plastid envelope; GO:0031967 organelle envelope; GO:0005737 cytoplasm; GO:0044446 intracellular organelle part; GO:0009534 chloroplast thylakoid; GO:0042651 thylakoid membrane; GO:0044435 plastid part; GO:0044424 intracellular part; GO:0005623 cell; GO:0009941 chloroplast envelope; GO:0044422 organelle part; GO:0009507 chloroplast; GO:0034357 photosynthetic membrane; GO:0043231 intracellular membrane-bounded organelle; GO:0043226 organelle; GO:0005622 intracellular; GO:0044464 cell part; GO:0031975 envelope; GO:0009579 thylakoid; GO:0055035 plastid thylakoid membrane; GO:0043227 membrane-bounded organelle; GO:0031976 plastid thylakoid; GO:0009536 plastid; GO:0044444 cytoplasmic part; GO:0044436 thylakoid part; GO:0031984 organelle subcompartment; </t>
  </si>
  <si>
    <t>Q8GYZ3</t>
  </si>
  <si>
    <t>RmlC-like jelly roll fold protein OS=Arabidopsis thaliana OX=3702 GN=At1g19130</t>
  </si>
  <si>
    <t>At1g19130</t>
  </si>
  <si>
    <t>K09705</t>
  </si>
  <si>
    <t xml:space="preserve">IPR009327; IPR011051; IPR014710; </t>
  </si>
  <si>
    <t xml:space="preserve">Cupin domain of unknown function DUF985; RmlC-like cupin domain; RmlC-like jelly roll fold; </t>
  </si>
  <si>
    <t>Q8L475</t>
  </si>
  <si>
    <t>Alpha/beta-Hydrolases superfamily protein OS=Arabidopsis thaliana OX=3702 GN=At1g74640</t>
  </si>
  <si>
    <t>At1g74640</t>
  </si>
  <si>
    <t xml:space="preserve">IPR029058; </t>
  </si>
  <si>
    <t xml:space="preserve">Alpha/Beta hydrolase fold; </t>
  </si>
  <si>
    <t>Q8L4R9</t>
  </si>
  <si>
    <t>BAT2 domain protein OS=Arabidopsis thaliana OX=3702 GN=At2g15860</t>
  </si>
  <si>
    <t>At2g15860</t>
  </si>
  <si>
    <t>Q8LBB2</t>
  </si>
  <si>
    <t>SNF1-related protein kinase regulatory subunit gamma-1 OS=Arabidopsis thaliana OX=3702 GN=KING1</t>
  </si>
  <si>
    <t>KING1/SnRK1</t>
  </si>
  <si>
    <t>At3g48530</t>
  </si>
  <si>
    <t xml:space="preserve">GO:0045859 regulation of protein kinase activity; GO:0050794 regulation of cellular process; GO:0016053 organic acid biosynthetic process; GO:0060255 regulation of macromolecule metabolic process; GO:0031399 regulation of protein modification process; GO:0044699 single-organism process; GO:0009058 biosynthetic process; GO:0044255 cellular lipid metabolic process; GO:0044237 cellular metabolic process; GO:0008610 lipid biosynthetic process; GO:0071704 organic substance metabolic process; GO:0071941 nitrogen cycle metabolic process; GO:0008152 metabolic process; GO:0042128 nitrate assimilation; GO:0051338 regulation of transferase activity; GO:0032787 monocarboxylic acid metabolic process; GO:2001057 reactive nitrogen species metabolic process; GO:0009987 cellular process; GO:0006629 lipid metabolic process; GO:0042325 regulation of phosphorylation; GO:0051174 regulation of phosphorus metabolic process; GO:0044711 single-organism biosynthetic process; GO:0080090 regulation of primary metabolic process; GO:0042126 nitrate metabolic process; GO:0044281 small molecule metabolic process; GO:0001932 regulation of protein phosphorylation; GO:0044763 single-organism cellular process; GO:0006807 nitrogen compound metabolic process; GO:0006631 fatty acid metabolic process; GO:0005975 carbohydrate metabolic process; GO:0044238 primary metabolic process; GO:0031323 regulation of cellular metabolic process; GO:0006633 fatty acid biosynthetic process; GO:1901576 organic substance biosynthetic process; GO:0044249 cellular biosynthetic process; GO:0046394 carboxylic acid biosynthetic process; GO:0032268 regulation of cellular protein metabolic process; GO:0050789 regulation of biological process; GO:0051246 regulation of protein metabolic process; GO:0050790 regulation of catalytic activity; GO:0044710 single-organism metabolic process; GO:0044283 small molecule biosynthetic process; GO:0019752 carboxylic acid metabolic process; GO:0019222 regulation of metabolic process; GO:0065009 regulation of molecular function; GO:0019220 regulation of phosphate metabolic process; GO:0006082 organic acid metabolic process; GO:0072330 monocarboxylic acid biosynthetic process; GO:0043549 regulation of kinase activity; GO:0043436 oxoacid metabolic process; GO:0065007 biological regulation; </t>
  </si>
  <si>
    <t xml:space="preserve">GO:0009505 plant-type cell wall; GO:0005618 cell wall; GO:0030312 external encapsulating structure; GO:0005623 cell; GO:0044464 cell part; GO:0071944 cell periphery; </t>
  </si>
  <si>
    <t xml:space="preserve">GO:0005524 ATP binding; GO:1901265 nucleoside phosphate binding; GO:0001882 nucleoside binding; GO:0043167 ion binding; GO:0019887 protein kinase regulator activity; GO:0019207 kinase regulator activity; GO:0000166 nucleotide binding; GO:0098772 molecular function regulator; GO:0097159 organic cyclic compound binding; GO:1901363 heterocyclic compound binding; GO:0032549 ribonucleoside binding; GO:0097367 carbohydrate derivative binding; GO:0030234 enzyme regulator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IPR013785; IPR000644; </t>
  </si>
  <si>
    <t xml:space="preserve">Aldolase-type TIM barrel; CBS domain; </t>
  </si>
  <si>
    <t>Q8LD49</t>
  </si>
  <si>
    <t>Thioredoxin X, chloroplastic OS=Arabidopsis thaliana OX=3702 GN=ATHX</t>
  </si>
  <si>
    <t>ATHX</t>
  </si>
  <si>
    <t>At1g50320</t>
  </si>
  <si>
    <t xml:space="preserve">GO:0050794 regulation of cellular process; GO:0033554 cellular response to stress; GO:0065008 regulation of biological quality; GO:0045454 cell redox homeostasis; GO:0044699 single-organism process; GO:0050896 response to stimulus; GO:0071704 organic substance metabolic process; GO:0042592 homeostatic process; GO:0008152 metabolic process; GO:1990748 cellular detoxification; GO:0044093 positive regulation of molecular function; GO:0006979 response to oxidative stress; GO:0006662 glycerol ether metabolic process; GO:0034599 cellular response to oxidative stress; GO:0098869 cellular oxidant detoxification; GO:0009987 cellular process; GO:0070887 cellular response to chemical stimulus; GO:0051716 cellular response to stimulus; GO:0006950 response to stress; GO:0055114 oxidation-reduction process; GO:0044281 small molecule metabolic process; GO:0009636 response to toxic substance; GO:0044763 single-organism cellular process; GO:0019725 cellular homeostasis; GO:0018904 ether metabolic process; GO:0043085 positive regulation of catalytic activity; GO:0050789 regulation of biological process; GO:0042221 response to chemical; GO:0044710 single-organism metabolic process; GO:0050790 regulation of catalytic activity; GO:0065009 regulation of molecular function; GO:0098754 detoxification; GO:0065007 biological regulation; </t>
  </si>
  <si>
    <t xml:space="preserve">GO:0015035 protein disulfide oxidoreductase activity; GO:0015036 disulfide oxidoreductase activity; GO:0016651 oxidoreductase activity, acting on NAD(P)H; GO:0030234 enzyme regulator activity; GO:0003824 catalytic activity; GO:0004791 thioredoxin-disulfide reductase activity; GO:0047134 protein-disulfide reductase activity; GO:0016209 antioxidant activity; GO:0016667 oxidoreductase activity, acting on a sulfur group of donors; GO:0016671 oxidoreductase activity, acting on a sulfur group of donors, disulfide as acceptor; GO:0098772 molecular function regulator; GO:0016668 oxidoreductase activity, acting on a sulfur group of donors, NAD(P) as acceptor; GO:0008047 enzyme activator activity; GO:0016491 oxidoreductase activity; </t>
  </si>
  <si>
    <t xml:space="preserve">IPR013766; IPR012336; </t>
  </si>
  <si>
    <t xml:space="preserve">Thioredoxin domain; Thioredoxin-like fold; </t>
  </si>
  <si>
    <t>Q8VXY7</t>
  </si>
  <si>
    <t>Equilibrative nucleotide transporter 1 OS=Arabidopsis thaliana OX=3702 GN=ENT1</t>
  </si>
  <si>
    <t>ENT1</t>
  </si>
  <si>
    <t>At1g70330</t>
  </si>
  <si>
    <t xml:space="preserve">GO:0006810 transport; GO:0055085 transmembrane transport; GO:1902578 single-organism localization; GO:0015931 nucleobase-containing compound transport; GO:1901264 carbohydrate derivative transport; GO:0044699 single-organism process; GO:0071702 organic substance transport; GO:1901642 nucleoside transmembrane transport; GO:0051179 localization; GO:0071705 nitrogen compound transport; GO:0015858 nucleoside transport; GO:0044765 single-organism transport; GO:0051234 establishment of localization; </t>
  </si>
  <si>
    <t xml:space="preserve">GO:0043229 intracellular organelle; GO:0016020 membrane; GO:0098588 bounding membrane of organelle; GO:0031090 organelle membrane; GO:0005737 cytoplasm; GO:0044446 intracellular organelle part; GO:0031224 intrinsic component of membrane; GO:0044424 intracellular part; GO:0005623 cell; GO:0016021 integral component of membrane; GO:0044422 organelle part; GO:0043226 organelle; GO:0043231 intracellular membrane-bounded organelle; GO:0044425 membrane part; GO:0044464 cell part; GO:0005622 intracellular; GO:0098805 whole membrane; GO:0044437 vacuolar part; GO:0005773 vacuole; GO:0005774 vacuolar membrane; GO:0043227 membrane-bounded organelle; GO:0044444 cytoplasmic part; </t>
  </si>
  <si>
    <t xml:space="preserve">GO:1901505 carbohydrate derivative transporter activity; GO:0022892 substrate-specific transporter activity; GO:0005337 nucleoside transmembrane transporter activity; GO:0005215 transporter activity; GO:0022857 transmembrane transporter activity; GO:0022891 substrate-specific transmembrane transporter activity; GO:0015932 nucleobase-containing compound transmembrane transporter activity; </t>
  </si>
  <si>
    <t>K15014</t>
  </si>
  <si>
    <t>Q8VZ40</t>
  </si>
  <si>
    <t>U-box domain-containing protein 14 OS=Arabidopsis thaliana OX=3702 GN=PUB14</t>
  </si>
  <si>
    <t>PUB14</t>
  </si>
  <si>
    <t>At3g54850</t>
  </si>
  <si>
    <t xml:space="preserve">GO:0043226 organelle; GO:0043231 intracellular membrane-bounded organelle; GO:0043229 intracellular organelle; GO:0005634 nucleus; GO:0044464 cell part; GO:0005622 intracellular; GO:0005737 cytoplasm; GO:0044424 intracellular part; GO:0043227 membrane-bounded organelle; GO:0005623 cell; </t>
  </si>
  <si>
    <t xml:space="preserve">GO:0033612 receptor serine/threonine kinase binding; GO:0019787 ubiquitin-like protein transferase activity; GO:0005102 receptor binding; GO:0003824 catalytic activity; GO:0005488 binding; GO:0004842 ubiquitin-protein transferase activity; GO:0005515 protein binding; GO:0016740 transferase activity; GO:0070696 transmembrane receptor protein serine/threonine kinase binding; </t>
  </si>
  <si>
    <t xml:space="preserve">IPR003613; IPR013083; IPR011989; IPR016024; </t>
  </si>
  <si>
    <t xml:space="preserve">U box domain; Zinc finger, RING/FYVE/PHD-type; Armadillo-like helical; Armadillo-type fold; </t>
  </si>
  <si>
    <t>Q8VZ56</t>
  </si>
  <si>
    <t>Alpha-amylase 1 OS=Arabidopsis thaliana OX=3702 GN=AMY1</t>
  </si>
  <si>
    <t>AMY1</t>
  </si>
  <si>
    <t>At4g25000</t>
  </si>
  <si>
    <t xml:space="preserve">GO:0033993 response to lipid; GO:0001101 response to acid chemical; GO:0008152 metabolic process; GO:0042221 response to chemical; GO:0009739 response to gibberellin; GO:0009737 response to abscisic acid; GO:1901700 response to oxygen-containing compound; GO:0009719 response to endogenous stimulus; GO:0097305 response to alcohol; GO:0010033 response to organic substance; GO:0005975 carbohydrate metabolic process; GO:0044238 primary metabolic process; GO:0009725 response to hormone; GO:0050896 response to stimulus; GO:0071704 organic substance metabolic process; </t>
  </si>
  <si>
    <t xml:space="preserve">GO:0048046 apoplast; GO:0005576 extracellular region; </t>
  </si>
  <si>
    <t xml:space="preserve">GO:0004556 alpha-amylase activity; GO:0016160 amylase activity; GO:0003824 catalytic activity; GO:0005488 binding; GO:0043167 ion binding; GO:0016798 hydrolase activity, acting on glycosyl bonds; GO:0046872 metal ion binding; GO:0004553 hydrolase activity, hydrolyzing O-glycosyl compounds; GO:0043169 cation binding; GO:0016787 hydrolase activity; GO:0005509 calcium ion binding; </t>
  </si>
  <si>
    <t>K01176</t>
  </si>
  <si>
    <t>AMY; alpha-amylase [EC:3.2.1.1]</t>
  </si>
  <si>
    <t xml:space="preserve">IPR013780; IPR017853; IPR006047; IPR012850; IPR013781; </t>
  </si>
  <si>
    <t xml:space="preserve">Glycosyl hydrolase, all-beta; Glycoside hydrolase superfamily; Glycosyl hydrolase, family 13, catalytic domain; Alpha-amylase, C-terminal beta-sheet; Glycoside hydrolase, catalytic domain; </t>
  </si>
  <si>
    <t>Q8VZC3</t>
  </si>
  <si>
    <t>Delta-1-pyrroline-5-carboxylate dehydrogenase 12A1, mitochondrial OS=Arabidopsis thaliana OX=3702 GN=ALDH12A1</t>
  </si>
  <si>
    <t>ALDH12A1</t>
  </si>
  <si>
    <t>At5g62530</t>
  </si>
  <si>
    <t xml:space="preserve">GO:0043648 dicarboxylic acid metabolic process; GO:1901606 alpha-amino acid catabolic process; GO:0009628 response to abiotic stimulus; GO:0044699 single-organism process; GO:0050896 response to stimulus; GO:0044237 cellular metabolic process; GO:0071704 organic substance metabolic process; GO:0008152 metabolic process; GO:0006520 cellular amino acid metabolic process; GO:0046483 heterocycle metabolic process; GO:0072593 reactive oxygen species metabolic process; GO:0006560 proline metabolic process; GO:0006536 glutamate metabolic process; GO:0044248 cellular catabolic process; GO:1901361 organic cyclic compound catabolic process; GO:0009987 cellular process; GO:0009064 glutamine family amino acid metabolic process; GO:0006970 response to osmotic stress; GO:0006950 response to stress; GO:0044712 single-organism catabolic process; GO:0055114 oxidation-reduction process; GO:0044281 small molecule metabolic process; GO:0044763 single-organism cellular process; GO:1901360 organic cyclic compound metabolic process; GO:0006807 nitrogen compound metabolic process; GO:0044282 small molecule catabolic process; GO:0006562 proline catabolic process; GO:0044238 primary metabolic process; GO:1901605 alpha-amino acid metabolic process; GO:0009651 response to salt stress; GO:0046395 carboxylic acid catabolic process; GO:1901575 organic substance catabolic process; GO:1901565 organonitrogen compound catabolic process; GO:0044710 single-organism metabolic process; GO:0009065 glutamine family amino acid catabolic process; GO:0016054 organic acid catabolic process; GO:0019752 carboxylic acid metabolic process; GO:0009063 cellular amino acid catabolic process; GO:0006082 organic acid metabolic process; GO:0009056 catabolic process; GO:0010133 proline catabolic process to glutamate; GO:0043436 oxoacid metabolic process; GO:0046700 heterocycle catabolic process; GO:1901564 organonitrogen compound metabolic process; </t>
  </si>
  <si>
    <t xml:space="preserve">GO:0005759 mitochondrial matrix; GO:0043229 intracellular organelle; GO:0044429 mitochondrial part; GO:0005737 cytoplasm; GO:0044446 intracellular organelle part; GO:0044424 intracellular part; GO:0005623 cell; GO:0005739 mitochondrion; GO:0044422 organelle part; GO:0009507 chloroplast; GO:0031974 membrane-enclosed lumen; GO:0043226 organelle; GO:0043231 intracellular membrane-bounded organelle; GO:0070013 intracellular organelle lumen; GO:0044464 cell part; GO:0005622 intracellular; GO:0043227 membrane-bounded organelle; GO:0009536 plastid; GO:0044444 cytoplasmic part; GO:0043233 organelle lumen; </t>
  </si>
  <si>
    <t xml:space="preserve">GO:0016620 oxidoreductase activity, acting on the aldehyde or oxo group of donors, NAD or NADP as acceptor; GO:0016645 oxidoreductase activity, acting on the CH-NH group of donors; GO:0016646 oxidoreductase activity, acting on the CH-NH group of donors, NAD or NADP as acceptor; GO:0046914 transition metal ion binding; GO:0003824 catalytic activity; GO:0005488 binding; GO:0050897 cobalt ion binding; GO:0043167 ion binding; GO:0016903 oxidoreductase activity, acting on the aldehyde or oxo group of donors; GO:0046872 metal ion binding; GO:0043169 cation binding; GO:0008270 zinc ion binding; GO:0003842 1-pyrroline-5-carboxylate dehydrogenase activity; GO:0016491 oxidoreductase activity; </t>
  </si>
  <si>
    <t>K00294</t>
  </si>
  <si>
    <t>E1.2.1.88; 1-pyrroline-5-carboxylate dehydrogenase [EC:1.2.1.88]</t>
  </si>
  <si>
    <t xml:space="preserve">ath00250 Alanine, aspartate and glutamate metabolism - Arabidopsis thaliana (thale cress); ath01100 Metabolic pathways - Arabidopsis thaliana (thale cress); ath00330 Arginine and proline metabolism - Arabidopsis thaliana (thale cress); </t>
  </si>
  <si>
    <t xml:space="preserve">IPR016161; IPR015590; IPR016162; IPR016163; </t>
  </si>
  <si>
    <t xml:space="preserve">Aldehyde/histidinol dehydrogenase; Aldehyde dehydrogenase domain; Aldehyde dehydrogenase N-terminal domain; Aldehyde dehydrogenase, C-terminal; </t>
  </si>
  <si>
    <t>Q8VZC7</t>
  </si>
  <si>
    <t>Probable disease resistance protein At5g45510 OS=Arabidopsis thaliana OX=3702 GN=At5g45510</t>
  </si>
  <si>
    <t>At5g45510</t>
  </si>
  <si>
    <t xml:space="preserve">GO:0050794 regulation of cellular process; GO:0044700 single organism signaling; GO:0051716 cellular response to stimulus; GO:0007165 signal transduction; GO:0050789 regulation of biological process; GO:0006950 response to stress; GO:0007154 cell communication; GO:0044699 single-organism process; GO:0006952 defense response; GO:0023052 signaling; GO:0050896 response to stimulus; GO:0009987 cellular process; GO:0065007 biological regulation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IPR027417; IPR032675; </t>
  </si>
  <si>
    <t xml:space="preserve">P-loop containing nucleoside triphosphate hydrolase; Leucine-rich repeat domain, L domain-like; </t>
  </si>
  <si>
    <t>Q8VZV9</t>
  </si>
  <si>
    <t>Protein PLASTID TRANSCRIPTIONALLY ACTIVE 7 OS=Arabidopsis thaliana OX=3702 GN=PTAC7</t>
  </si>
  <si>
    <t>PTAC7</t>
  </si>
  <si>
    <t>At5g24314</t>
  </si>
  <si>
    <t xml:space="preserve">GO:0050794 regulation of cellular process; GO:0016043 cellular component organization; GO:0006725 cellular aromatic compound metabolic process; GO:0097659 nucleic acid-templated transcription; GO:0009628 response to abiotic stimulus; GO:0060255 regulation of macromolecule metabolic process; GO:0019219 regulation of nucleobase-containing compound metabolic process; GO:0044699 single-organism process; GO:0009058 biosynthetic process; GO:0050896 response to stimulu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09314 response to radiation; GO:0043170 macromolecule metabolic process; GO:0009059 macromolecule biosynthetic process; GO:0009987 cellular process; GO:0042793 transcription from plastid promoter; GO:0009657 plastid organization; GO:0010468 regulation of gene expression; GO:0018130 heterocycle biosynthetic process; GO:0006355 regulation of transcription, DNA-templated; GO:0031326 regulation of cellular biosynthetic process; GO:0009416 response to light stimulus; GO:0080090 regulation of primary metabolic process; GO:0009658 chloroplast organization; GO:0044763 single-organism cellular process; GO:0034654 nucleobase-containing compound biosynthetic process; GO:0044802 single-organism membrane organization; GO:1901360 organic cyclic compound metabolic process; GO:0006807 nitrogen compound metabolic process; GO:0010556 regulation of macromolecule biosynthetic process; GO:0032774 RNA biosynthetic process; GO:0009668 plastid membrane organization; GO:0031323 regulation of cellular metabolic process; GO:0044238 primary metabolic process; GO:1901576 organic substance biosynthetic process; GO:0051252 regulation of RNA metabolic process; GO:0044249 cellular biosynthetic process; GO:0010027 thylakoid membrane organization; GO:0016070 RNA metabolic process; GO:1903506 regulation of nucleic acid-templated transcription; GO:0050789 regulation of biological process; GO:0034645 cellular macromolecule biosynthetic process; GO:0090304 nucleic acid metabolic process; GO:0044271 cellular nitrogen compound biosynthetic process; GO:0006351 transcription, DNA-templated; GO:0006996 organelle organization; GO:0061024 membrane organization; GO:0044260 cellular macromolecule metabolic process; GO:0019222 regulation of metabolic process; GO:0010467 gene expression; GO:1901362 organic cyclic compound biosynthetic process; GO:0071840 cellular component organization or biogenesis; GO:2000112 regulation of cellular macromolecule biosynthetic process; GO:0065007 biological regulation; </t>
  </si>
  <si>
    <t xml:space="preserve">GO:0043229 intracellular organelle; GO:0000428 DNA-directed RNA polymerase complex; GO:0061695 transferase complex, transferring phosphorus-containing groups; GO:0005737 cytoplasm; GO:0044446 intracellular organelle part; GO:0030880 RNA polymerase complex; GO:0044435 plastid part; GO:0032991 macromolecular complex; GO:0044424 intracellular part; GO:1990234 transferase complex; GO:0005623 cell; GO:0000427 plastid-encoded plastid RNA polymerase complex; GO:0044422 organelle part; GO:0009507 chloroplast; GO:0043231 intracellular membrane-bounded organelle; GO:0043226 organelle; GO:1902494 catalytic complex; GO:0005622 intracellular; GO:0044464 cell part; GO:0043227 membrane-bounded organelle; GO:0009536 plastid; GO:0044444 cytoplasmic part; </t>
  </si>
  <si>
    <t>Q8W207</t>
  </si>
  <si>
    <t>COP9 signalosome complex subunit 2 OS=Arabidopsis thaliana OX=3702 GN=CSN2</t>
  </si>
  <si>
    <t>CSN2</t>
  </si>
  <si>
    <t>At2g26990</t>
  </si>
  <si>
    <t xml:space="preserve">GO:0044700 single organism signaling; GO:0044699 single-organism process; GO:0051253 negative regulation of RNA metabolic process; GO:0009605 response to external stimulus; GO:2001141 regulation of RNA biosynthetic process; GO:0008152 metabolic process; GO:0007165 signal transduction; GO:0007154 cell communication; GO:0051606 detection of stimulus; GO:0009314 response to radiation; GO:0019538 protein metabolic process; GO:0043170 macromolecule metabolic process; GO:0010558 negative regulation of macromolecule biosynthetic process; GO:0009639 response to red or far red light; GO:1903507 negative regulation of nucleic acid-templated transcription; GO:0032502 developmental process; GO:0010017 red or far-red light signaling pathway; GO:0051716 cellular response to stimulus; GO:0010468 regulation of gene expression; GO:0009583 detection of light stimulus; GO:0071214 cellular response to abiotic stimulus; GO:0031326 regulation of cellular biosynthetic process; GO:0080090 regulation of primary metabolic process; GO:0009585 red, far-red light phototransduction; GO:0023052 signaling; GO:0031323 regulation of cellular metabolic process; GO:0032501 multicellular organismal process; GO:0010605 negative regulation of macromolecule metabolic process; GO:0071482 cellular response to light stimulus; GO:1901575 organic substance catabolic process; GO:1903506 regulation of nucleic acid-templated transcription; GO:0050789 regulation of biological process; GO:0030163 protein catabolic process; GO:1902679 negative regulation of RNA biosynthetic process; GO:0019222 regulation of metabolic process; GO:0051172 negative regulation of nitrogen compound metabolic process; GO:0048856 anatomical structure development; GO:2000112 regulation of cellular macromolecule biosynthetic process; GO:0050794 regulation of cellular process; GO:0044707 single-multicellular organism process; GO:0009581 detection of external stimulus; GO:0060255 regulation of macromolecule metabolic process; GO:0009628 response to abiotic stimulus; GO:0019219 regulation of nucleobase-containing compound metabolic process; GO:0048519 negative regulation of biological process; GO:0031324 negative regulation of cellular metabolic process; GO:0048523 negative regulation of cellular process; GO:0050896 response to stimulus; GO:0071704 organic substance metabolic process; GO:0045892 negative regulation of transcription, DNA-templated; GO:0009889 regulation of biosynthetic process; GO:0051171 regulation of nitrogen compound metabolic process; GO:0007275 multicellular organism development; GO:2000113 negative regulation of cellular macromolecule biosynthetic process; GO:0071478 cellular response to radiation; GO:0009987 cellular process; GO:0006355 regulation of transcription, DNA-templated; GO:0009416 response to light stimulus; GO:0010629 negative regulation of gene expression; GO:0009582 detection of abiotic stimulus; GO:0007602 phototransduction; GO:0010556 regulation of macromolecule biosynthetic process; GO:0045934 negative regulation of nucleobase-containing compound metabolic process; GO:0071489 cellular response to red or far red light; GO:0044238 primary metabolic process; GO:0009892 negative regulation of metabolic process; GO:0051252 regulation of RNA metabolic process; GO:0009890 negative regulation of biosynthetic process; GO:0044767 single-organism developmental process; GO:0009057 macromolecule catabolic process; GO:0031327 negative regulation of cellular biosynthetic process; GO:0009056 catabolic process; GO:0065007 biological regulation; </t>
  </si>
  <si>
    <t xml:space="preserve">GO:0043229 intracellular organelle; GO:0044446 intracellular organelle part; GO:0005737 cytoplasm; GO:0032991 macromolecular complex; GO:0044424 intracellular part; GO:0008180 COP9 signalosome; GO:0005829 cytosol; GO:0005623 cell; GO:0044422 organelle part; GO:0043231 intracellular membrane-bounded organelle; GO:0043226 organelle; GO:0005634 nucleus; GO:0005622 intracellular; GO:0044464 cell part; GO:0043234 protein complex; GO:0043227 membrane-bounded organelle; GO:0044444 cytoplasmic part; GO:0044428 nuclear part; </t>
  </si>
  <si>
    <t xml:space="preserve">GO:0000989 transcription factor activity, transcription factor binding; GO:0005515 protein binding; GO:0003714 transcription corepressor activity; GO:0003712 transcription cofactor activity; GO:0000988 transcription factor activity, protein binding; GO:0005488 binding; </t>
  </si>
  <si>
    <t>K12176</t>
  </si>
  <si>
    <t xml:space="preserve">IPR000717; IPR011991; IPR011990; </t>
  </si>
  <si>
    <t xml:space="preserve">Proteasome component (PCI) domain; Winged helix-turn-helix DNA-binding domain; Tetratricopeptide-like helical domain; </t>
  </si>
  <si>
    <t>Q93V74</t>
  </si>
  <si>
    <t>Cyclase-like protein 1 OS=Arabidopsis thaliana OX=3702 GN=At4g34180</t>
  </si>
  <si>
    <t>CYCLASE1</t>
  </si>
  <si>
    <t>At4g34180</t>
  </si>
  <si>
    <t xml:space="preserve">GO:1901606 alpha-amino acid catabolic process; GO:0010941 regulation of cell death; GO:0044699 single-organism process; GO:0044237 cellular metabolic process; GO:0008152 metabolic process; GO:0006520 cellular amino acid metabolic process; GO:0006569 tryptophan catabolic process; GO:0042180 cellular ketone metabolic process; GO:0006586 indolalkylamine metabolic process; GO:1901361 organic cyclic compound catabolic process; GO:0044106 cellular amine metabolic process; GO:0009072 aromatic amino acid family metabolic process; GO:0006970 response to osmotic stress; GO:0044281 small molecule metabolic process; GO:0044763 single-organism cellular process; GO:1901360 organic cyclic compound metabolic process; GO:0009651 response to salt stress; GO:0046395 carboxylic acid catabolic process; GO:1901575 organic substance catabolic process; GO:0019439 aromatic compound catabolic process; GO:0050789 regulation of biological process; GO:0044710 single-organism metabolic process; GO:0009310 amine catabolic process; GO:0009063 cellular amino acid catabolic process; GO:0006082 organic acid metabolic process; GO:0060548 negative regulation of cell death; GO:0043436 oxoacid metabolic process; GO:0019441 tryptophan catabolic process to kynurenine; GO:0042436 indole-containing compound catabolic process; GO:0050794 regulation of cellular process; GO:0043069 negative regulation of programmed cell death; GO:0006725 cellular aromatic compound metabolic process; GO:0009628 response to abiotic stimulus; GO:0043067 regulation of programmed cell death; GO:0048519 negative regulation of biological process; GO:0048523 negative regulation of cellular process; GO:0050896 response to stimulus; GO:0071704 organic substance metabolic process; GO:0006576 cellular biogenic amine metabolic process; GO:0044270 cellular nitrogen compound catabolic process; GO:0046483 heterocycle metabolic process; GO:0044248 cellular catabolic process; GO:0034641 cellular nitrogen compound metabolic process; GO:0009987 cellular process; GO:0042430 indole-containing compound metabolic process; GO:0009308 amine metabolic process; GO:0042537 benzene-containing compound metabolic process; GO:0006950 response to stress; GO:0044712 single-organism catabolic process; GO:0009074 aromatic amino acid family catabolic process; GO:0006807 nitrogen compound metabolic process; GO:0044282 small molecule catabolic process; GO:0042402 cellular biogenic amine catabolic process; GO:0044238 primary metabolic process; GO:1901605 alpha-amino acid metabolic process; GO:0046218 indolalkylamine catabolic process; GO:1901565 organonitrogen compound catabolic process; GO:0070189 kynurenine metabolic process; GO:0019752 carboxylic acid metabolic process; GO:0016054 organic acid catabolic process; GO:0006568 tryptophan metabolic process; GO:0009056 catabolic process; GO:1901564 organonitrogen compound metabolic process; GO:0065007 biological regulation; GO:0046700 heterocycle catabolic process; </t>
  </si>
  <si>
    <t xml:space="preserve">GO:0043229 intracellular organelle; GO:0005783 endoplasmic reticulum; GO:0030312 external encapsulating structure; GO:0071944 cell periphery; GO:0005737 cytoplasm; GO:0012505 endomembrane system; GO:0044424 intracellular part; GO:0005623 cell; GO:0043231 intracellular membrane-bounded organelle; GO:0043226 organelle; GO:0005622 intracellular; GO:0044464 cell part; GO:0005618 cell wall; GO:0005794 Golgi apparatus; GO:0043227 membrane-bounded organelle; GO:0044444 cytoplasmic part; </t>
  </si>
  <si>
    <t xml:space="preserve">GO:0016787 hydrolase activity; GO:0016811 hydrolase activity, acting on carbon-nitrogen (but not peptide) bonds, in linear amides; GO:0004061 arylformamidase activity; GO:0003824 catalytic activity; GO:0016810 hydrolase activity, acting on carbon-nitrogen (but not peptide) bonds; </t>
  </si>
  <si>
    <t>Q93VS8</t>
  </si>
  <si>
    <t>ARM repeat superfamily protein OS=Arabidopsis thaliana OX=3702 GN=emb2734</t>
  </si>
  <si>
    <t>emb2734</t>
  </si>
  <si>
    <t>At5g19820</t>
  </si>
  <si>
    <t xml:space="preserve">GO:0046907 intracellular transport; GO:0006607 NLS-bearing protein import into nucleus; GO:0072594 establishment of protein localization to organelle; GO:0000060 protein import into nucleus, translocation; GO:0017038 protein import; GO:1902593 single-organism nuclear import; GO:0044699 single-organism process; GO:0051169 nuclear transport; GO:0071702 organic substance transport; GO:0006610 ribosomal protein import into nucleus; GO:0015031 protein transport; GO:1902582 single-organism intracellular transport; GO:0051234 establishment of localization; GO:0051641 cellular localization; GO:0006605 protein targeting; GO:0045184 establishment of protein localization; GO:0006810 transport; GO:0070727 cellular macromolecule localization; GO:0051649 establishment of localization in cell; GO:1902578 single-organism localization; GO:0051170 nuclear import; GO:0006886 intracellular protein transport; GO:0044744 protein targeting to nucleus; GO:0006913 nucleocytoplasmic transport; GO:1902580 single-organism cellular localization; GO:0033365 protein localization to organelle; GO:0034613 cellular protein localization; GO:0006606 protein import into nucleus; GO:0051179 localization; GO:0033036 macromolecule localization; GO:0008104 protein localization; GO:0034504 protein localization to nucleus; GO:0044765 single-organism transport; </t>
  </si>
  <si>
    <t xml:space="preserve">GO:0016020 membrane; GO:0043229 intracellular organelle; GO:0030312 external encapsulating structure; GO:0031090 organelle membrane; GO:0005635 nuclear envelope; GO:0071944 cell periphery; GO:0005737 cytoplasm; GO:0044446 intracellular organelle part; GO:0031967 organelle envelope; GO:0031981 nuclear lumen; GO:0012505 endomembrane system; GO:0044424 intracellular part; GO:0005829 cytosol; GO:0005623 cell; GO:0044422 organelle part; GO:0031974 membrane-enclosed lumen; GO:0043226 organelle; GO:0043231 intracellular membrane-bounded organelle; GO:0031965 nuclear membrane; GO:0005634 nucleus; GO:0070013 intracellular organelle lumen; GO:0044464 cell part; GO:0005622 intracellular; GO:0031975 envelope; GO:0034399 nuclear periphery; GO:0005618 cell wall; GO:0043227 membrane-bounded organelle; GO:0044444 cytoplasmic part; GO:0043233 organelle lumen; GO:0044428 nuclear part; </t>
  </si>
  <si>
    <t xml:space="preserve">GO:0005048 signal sequence binding; GO:0008565 protein transporter activity; GO:0042277 peptide binding; GO:0005488 binding; GO:0008139 nuclear localization sequence binding; GO:0022892 substrate-specific transporter activity; GO:0005515 protein binding; GO:0033218 amide binding; GO:0005215 transporter activity; </t>
  </si>
  <si>
    <t>K20222</t>
  </si>
  <si>
    <t xml:space="preserve">IPR034085; IPR011989; IPR016024; </t>
  </si>
  <si>
    <t xml:space="preserve">TOG domain; Armadillo-like helical; Armadillo-type fold; </t>
  </si>
  <si>
    <t>Q949Y3</t>
  </si>
  <si>
    <t>Bifunctional purple acid phosphatase 26 OS=Arabidopsis thaliana OX=3702 GN=PAP26</t>
  </si>
  <si>
    <t>PAP26</t>
  </si>
  <si>
    <t>At5g34850</t>
  </si>
  <si>
    <t xml:space="preserve">GO:0065008 regulation of biological quality; GO:0055062 phosphate ion homeostasis; GO:0072506 trivalent inorganic anion homeostasis; GO:0044699 single-organism process; GO:0050896 response to stimulus; GO:0044237 cellular metabolic process; GO:0006796 phosphate-containing compound metabolic process; GO:0042592 homeostatic process; GO:0008152 metabolic process; GO:0042743 hydrogen peroxide metabolic process; GO:1990748 cellular detoxification; GO:0072593 reactive oxygen species metabolic process; GO:0044248 cellular catabolic process; GO:0098869 cellular oxidant detoxification; GO:0042744 hydrogen peroxide catabolic process; GO:0009987 cellular process; GO:0048878 chemical homeostasis; GO:0072505 divalent inorganic anion homeostasis; GO:0050801 ion homeostasis; GO:0055114 oxidation-reduction process; GO:0009636 response to toxic substance; GO:0098771 inorganic ion homeostasis; GO:0055083 monovalent inorganic anion homeostasis; GO:0055081 anion homeostasis; GO:0016311 dephosphorylation; GO:0042221 response to chemical; GO:0006793 phosphorus metabolic process; GO:0044710 single-organism metabolic process; GO:0098754 detoxification; GO:0009056 catabolic process; GO:0065007 biological regulation; </t>
  </si>
  <si>
    <t xml:space="preserve">GO:0043229 intracellular organelle; GO:0030312 external encapsulating structure; GO:0071944 cell periphery; GO:0005737 cytoplasm; GO:0044424 intracellular part; GO:0005829 cytosol; GO:0005623 cell; GO:0043231 intracellular membrane-bounded organelle; GO:0043226 organelle; GO:0005622 intracellular; GO:0044464 cell part; GO:0005773 vacuole; GO:0009505 plant-type cell wall; GO:0005618 cell wall; GO:0043227 membrane-bounded organelle; GO:0044444 cytoplasmic part; </t>
  </si>
  <si>
    <t xml:space="preserve">GO:0003993 acid phosphatase activity; GO:0003824 catalytic activity; GO:0042578 phosphoric ester hydrolase activity; GO:0005488 binding; GO:0016791 phosphatase activity; GO:0043167 ion binding; GO:0016788 hydrolase activity, acting on ester bonds; GO:0016209 antioxidant activity; GO:0043169 cation binding; GO:0046872 metal ion binding; GO:0016787 hydrolase activity; GO:0004601 peroxidase activity; GO:0016491 oxidoreductase activity; GO:0016684 oxidoreductase activity, acting on peroxide as acceptor; </t>
  </si>
  <si>
    <t>K22390</t>
  </si>
  <si>
    <t xml:space="preserve">IPR029052; IPR015914; IPR004843; IPR025733; IPR008963; </t>
  </si>
  <si>
    <t xml:space="preserve">Metallo-dependent phosphatase-like; Purple acid phosphatase, N-terminal; Calcineurin-like phosphoesterase domain, ApaH type; Iron/zinc purple acid phosphatase-like C-terminal domain; Purple acid phosphatase-like, N-terminal; </t>
  </si>
  <si>
    <t>Q94A09</t>
  </si>
  <si>
    <t>tRNA (carboxymethyluridine(34)-5-O)-methyltransferase OS=Arabidopsis thaliana OX=3702 GN=TRM9</t>
  </si>
  <si>
    <t>TRM9</t>
  </si>
  <si>
    <t>At1g36310</t>
  </si>
  <si>
    <t xml:space="preserve">GO:0006725 cellular aromatic compound metabolic process; GO:0044699 single-organism process; GO:0009451 RNA modification; GO:0044237 cellular metabolic process; GO:0032259 methylation; GO:0071704 organic substance metabolic process; GO:0002098 tRNA wobble uridine modification; GO:0008152 metabolic process; GO:0046483 heterocycle metabolic process; GO:0006139 nucleobase-containing compound metabolic process; GO:0034641 cellular nitrogen compound metabolic process; GO:0043170 macromolecule metabolic process; GO:0006400 tRNA modification; GO:0009987 cellular process; GO:0034470 ncRNA processing; GO:0006396 RNA processing; GO:0055114 oxidation-reduction process; GO:0006807 nitrogen compound metabolic process; GO:1901360 organic cyclic compound metabolic process; GO:0044238 primary metabolic process; GO:0016070 RNA metabolic process; GO:0006399 tRNA metabolic process; GO:0090304 nucleic acid metabolic process; GO:0002097 tRNA wobble base modification; GO:0030488 tRNA methylation; GO:0044710 single-organism metabolic process; GO:0043414 macromolecule methylation; GO:0008033 tRNA processing; GO:0044260 cellular macromolecule metabolic process; GO:0010467 gene expression; GO:0001510 RNA methylation; GO:0043412 macromolecule modification; GO:0034660 ncRNA metabolic process; </t>
  </si>
  <si>
    <t xml:space="preserve">GO:0003723 RNA binding; GO:0005506 iron ion binding; GO:0008168 methyltransferase activity; GO:0043167 ion binding; GO:0016705 oxidoreductase activity, acting on paired donors, with incorporation or reduction of molecular oxygen; GO:0016741 transferase activity, transferring one-carbon groups; GO:0016706 oxidoreductase activity, acting on paired donors, with incorporation or reduction of molecular oxygen, 2-oxoglutarate as one donor, and incorporation of one atom each of oxygen into both donors; GO:0016491 oxidoreductase activity; GO:1901363 heterocyclic compound binding; GO:0097159 organic cyclic compound binding; GO:0046914 transition metal ion binding; GO:0008173 RNA methyltransferase activity; GO:0003824 catalytic activity; GO:0000049 tRNA binding; GO:0005488 binding; GO:0051213 dioxygenase activity; GO:0003676 nucleic acid binding; GO:0043169 cation binding; GO:0046872 metal ion binding; GO:0016300 tRNA (uracil) methyltransferase activity; GO:0008175 tRNA methyltransferase activity; GO:0016740 transferase activity; GO:0008198 ferrous iron binding; </t>
  </si>
  <si>
    <t>K10770</t>
  </si>
  <si>
    <t xml:space="preserve">IPR029063; IPR013216; </t>
  </si>
  <si>
    <t xml:space="preserve">S-adenosyl-L-methionine-dependent methyltransferase; Methyltransferase type 11; </t>
  </si>
  <si>
    <t>Q94A68</t>
  </si>
  <si>
    <t>Uncharacterized oxidoreductase At1g06690, chloroplastic OS=Arabidopsis thaliana OX=3702 GN=At1g06690</t>
  </si>
  <si>
    <t>At1g06690</t>
  </si>
  <si>
    <t xml:space="preserve">GO:0016020 membrane; GO:0009535 chloroplast thylakoid membrane; GO:0044434 chloroplast part; GO:0009534 chloroplast thylakoid; GO:0005737 cytoplasm; GO:0042651 thylakoid membrane; GO:0044424 intracellular part; GO:0005623 cell; GO:0009941 chloroplast envelope; GO:0044422 organelle part; GO:0044464 cell part; GO:0005622 intracellular; GO:0055035 plastid thylakoid membrane; GO:0043227 membrane-bounded organelle; GO:0009536 plastid; GO:0043229 intracellular organelle; GO:0009526 plastid envelope; GO:0044446 intracellular organelle part; GO:0031967 organelle envelope; GO:0044435 plastid part; GO:0009532 plastid stroma; GO:0009507 chloroplast; GO:0034357 photosynthetic membrane; GO:0043231 intracellular membrane-bounded organelle; GO:0043226 organelle; GO:0010287 plastoglobule; GO:0031975 envelope; GO:0009579 thylakoid; GO:0031976 plastid thylakoid; GO:0044444 cytoplasmic part; GO:0031984 organelle subcompartment; GO:0044436 thylakoid part; GO:0009570 chloroplast stroma; </t>
  </si>
  <si>
    <t>Q94AJ5</t>
  </si>
  <si>
    <t>Probable polygalacturonase At1g80170 OS=Arabidopsis thaliana OX=3702 GN=At1g80170</t>
  </si>
  <si>
    <t>At1g80170</t>
  </si>
  <si>
    <t xml:space="preserve">GO:0071554 cell wall organization or biogenesis; GO:0016043 cellular component organization; GO:0008152 metabolic process; GO:0044238 primary metabolic process; GO:0005975 carbohydrate metabolic process; GO:0071555 cell wall organization; GO:0045229 external encapsulating structure organization; GO:0009987 cellular process; GO:0071840 cellular component organization or biogenesis; GO:0071704 organic substance metabolic process; </t>
  </si>
  <si>
    <t xml:space="preserve">GO:0030312 external encapsulating structure; GO:0044464 cell part; GO:0071944 cell periphery; GO:0009505 plant-type cell wall; GO:0005618 cell wall; GO:0005623 cell; GO:0005576 extracellular region; </t>
  </si>
  <si>
    <t xml:space="preserve">GO:0003824 catalytic activity; GO:0005488 binding; GO:0004650 polygalacturonase activity; GO:0016798 hydrolase activity, acting on glycosyl bonds; GO:0004553 hydrolase activity, hydrolyzing O-glycosyl compounds; GO:0016787 hydrolase activity; GO:0005515 protein binding; </t>
  </si>
  <si>
    <t xml:space="preserve">IPR011050; IPR012334; </t>
  </si>
  <si>
    <t xml:space="preserve">Pectin lyase fold/virulence factor; Pectin lyase fold; </t>
  </si>
  <si>
    <t>Q94K76</t>
  </si>
  <si>
    <t>Curculin-like (Mannose-binding) lectin family protein OS=Arabidopsis thaliana OX=3702 GN=At5g18470</t>
  </si>
  <si>
    <t>At5g18470</t>
  </si>
  <si>
    <t xml:space="preserve">GO:0080167 response to karrikin; GO:0050896 response to stimulus; GO:0009628 response to abiotic stimulus; </t>
  </si>
  <si>
    <t xml:space="preserve">GO:0030246 carbohydrate binding; GO:0005488 binding; </t>
  </si>
  <si>
    <t xml:space="preserve">IPR001480; </t>
  </si>
  <si>
    <t xml:space="preserve">Bulb-type lectin domain; </t>
  </si>
  <si>
    <t>Q9C505</t>
  </si>
  <si>
    <t>Eukaryotic translation initiation factor 5A-3 OS=Arabidopsis thaliana OX=3702 GN=ELF5A-3</t>
  </si>
  <si>
    <t>ELF5A-3</t>
  </si>
  <si>
    <t>At1g69410</t>
  </si>
  <si>
    <t xml:space="preserve">GO:0032270 positive regulation of cellular protein metabolic process; GO:0006518 peptide metabolic process; GO:0010608 posttranscriptional regulation of gene expression; GO:0043243 positive regulation of protein complex disassembly; GO:0006449 regulation of translational termination; GO:0009891 positive regulation of biosynthetic process; GO:0009058 biosynthetic process; GO:0044237 cellular metabolic process; GO:0051130 positive regulation of cellular component organization; GO:0008152 metabolic process; GO:0009893 positive regulation of metabolic process; GO:0051173 positive regulation of nitrogen compound metabolic process; GO:0006413 translational initiation; GO:0043170 macromolecule metabolic process; GO:0019538 protein metabolic process; GO:0006412 translation; GO:0010468 regulation of gene expression; GO:0031326 regulation of cellular biosynthetic process; GO:0045727 positive regulation of translation; GO:0080090 regulation of primary metabolic process; GO:0045905 positive regulation of translational termination; GO:0043043 peptide biosynthetic process; GO:0048522 positive regulation of cellular process; GO:0043603 cellular amide metabolic process; GO:0031323 regulation of cellular metabolic process; GO:0050789 regulation of biological process; GO:0032268 regulation of cellular protein metabolic process; GO:0010557 positive regulation of macromolecule biosynthetic process; GO:0044260 cellular macromolecule metabolic process; GO:0010604 positive regulation of macromolecule metabolic process; GO:0019222 regulation of metabolic process; GO:0043244 regulation of protein complex disassembly; GO:2000112 regulation of cellular macromolecule biosynthetic process; GO:0050794 regulation of cellular process; GO:0060255 regulation of macromolecule metabolic process; GO:0044267 cellular protein metabolic process; GO:0006452 translational frameshifting; GO:1901566 organonitrogen compound biosynthetic process; GO:0071704 organic substance metabolic process; GO:0010628 positive regulation of gene expression; GO:0009889 regulation of biosynthetic process; GO:0051171 regulation of nitrogen compound metabolic process; GO:0034641 cellular nitrogen compound metabolic process; GO:0009059 macromolecule biosynthetic process; GO:0009987 cellular process; GO:0006448 regulation of translational elongation; GO:0006414 translational elongation; GO:0006807 nitrogen compound metabolic process; GO:0010556 regulation of macromolecule biosynthetic process; GO:0044238 primary metabolic process; GO:1901576 organic substance biosynthetic process; GO:0048518 positive regulation of biological process; GO:0044249 cellular biosynthetic process; GO:0034248 regulation of cellular amide metabolic process; GO:0051247 positive regulation of protein metabolic process; GO:0044271 cellular nitrogen compound biosynthetic process; GO:0034645 cellular macromolecule biosynthetic process; GO:0051246 regulation of protein metabolic process; GO:0006417 regulation of translation; GO:0031325 positive regulation of cellular metabolic process; GO:0034250 positive regulation of cellular amide metabolic process; GO:0010467 gene expression; GO:0043604 amide biosynthetic process; GO:0051128 regulation of cellular component organization; GO:0031328 positive regulation of cellular biosynthetic process; GO:0045901 positive regulation of translational elongation; GO:0065007 biological regulation; GO:1901564 organonitrogen compound metabolic process; </t>
  </si>
  <si>
    <t xml:space="preserve">GO:0097159 organic cyclic compound binding; GO:1901363 heterocyclic compound binding; GO:0043022 ribosome binding; GO:0003723 RNA binding; GO:0008135 translation factor activity, RNA binding; GO:0003746 translation elongation factor activity; GO:0005488 binding; GO:0003676 nucleic acid binding; GO:0044877 macromolecular complex binding; GO:0003743 translation initiation factor activity; GO:0043021 ribonucleoprotein complex binding; </t>
  </si>
  <si>
    <t>K03263</t>
  </si>
  <si>
    <t xml:space="preserve">IPR008991; IPR012340; IPR014722; IPR020189; </t>
  </si>
  <si>
    <t xml:space="preserve">Translation protein SH3-like domain; Nucleic acid-binding, OB-fold; Ribosomal protein L2 domain 2; Translation elongation factor, IF5A C-terminal; </t>
  </si>
  <si>
    <t>Q9C512</t>
  </si>
  <si>
    <t>Mannosyl-oligosaccharide 1,2-alpha-mannosidase MNS1 OS=Arabidopsis thaliana OX=3702 GN=MNS1</t>
  </si>
  <si>
    <t>MNS1</t>
  </si>
  <si>
    <t>At1g51590</t>
  </si>
  <si>
    <t xml:space="preserve">GO:0006486 protein glycosylation; GO:0043413 macromolecule glycosylation; GO:0009101 glycoprotein biosynthetic process; GO:0044763 single-organism cellular process; GO:0044267 cellular protein metabolic process; GO:0009100 glycoprotein metabolic process; GO:0044699 single-organism process; GO:0009058 biosynthetic process; GO:0044238 primary metabolic process; GO:0044237 cellular metabolic process; GO:1901576 organic substance biosynthetic process; GO:0044249 cellular biosynthetic process; GO:0071704 organic substance metabolic process; GO:0008152 metabolic process; GO:1901137 carbohydrate derivative biosynthetic process; GO:0034645 cellular macromolecule biosynthetic process; GO:0006491 N-glycan processing; GO:0044710 single-organism metabolic process; GO:0044260 cellular macromolecule metabolic process; GO:1901135 carbohydrate derivative metabolic process; GO:0006464 cellular protein modification process; GO:0043170 macromolecule metabolic process; GO:0019538 protein metabolic process; GO:0043412 macromolecule modification; GO:0036211 protein modification process; GO:0009059 macromolecule biosynthetic process; GO:0009987 cellular process; GO:0070085 glycosylation; </t>
  </si>
  <si>
    <t xml:space="preserve">GO:0097708 intracellular vesicle; GO:0043229 intracellular organelle; GO:0016020 membrane; GO:0005783 endoplasmic reticulum; GO:0098588 bounding membrane of organelle; GO:0031410 cytoplasmic vesicle; GO:0031090 organelle membrane; GO:0031982 vesicle; GO:0044446 intracellular organelle part; GO:0005737 cytoplasm; GO:0000139 Golgi membrane; GO:0031224 intrinsic component of membrane; GO:0012505 endomembrane system; GO:0044424 intracellular part; GO:0005623 cell; GO:0016021 integral component of membrane; GO:0044422 organelle part; GO:0043231 intracellular membrane-bounded organelle; GO:0043226 organelle; GO:0044425 membrane part; GO:0005622 intracellular; GO:0044464 cell part; GO:0098791 Golgi subcompartment; GO:0005802 trans-Golgi network; GO:0044431 Golgi apparatus part; GO:0005768 endosome; GO:0005794 Golgi apparatus; GO:0043227 membrane-bounded organelle; GO:0031984 organelle subcompartment; GO:0044444 cytoplasmic part; </t>
  </si>
  <si>
    <t xml:space="preserve">GO:0015924 mannosyl-oligosaccharide mannosidase activity; GO:0015923 mannosidase activity; GO:0003824 catalytic activity; GO:0005488 binding; GO:0043167 ion binding; GO:0004559 alpha-mannosidase activity; GO:0016798 hydrolase activity, acting on glycosyl bonds; GO:0046872 metal ion binding; GO:0004553 hydrolase activity, hydrolyzing O-glycosyl compounds; GO:0043169 cation binding; GO:0016787 hydrolase activity; GO:0005509 calcium ion binding; GO:0004571 mannosyl-oligosaccharide 1,2-alpha-mannosidase activity; </t>
  </si>
  <si>
    <t>K01230</t>
  </si>
  <si>
    <t>MAN1; mannosyl-oligosaccharide alpha-1,2-mannosidase [EC:3.2.1.113]</t>
  </si>
  <si>
    <t xml:space="preserve">ath00510 N-Glycan biosynthesis - Arabidopsis thaliana (thale cress); ath04141 Protein processing in endoplasmic reticulum - Arabidopsis thaliana (thale cress); ath01100 Metabolic pathways - Arabidopsis thaliana (thale cress); </t>
  </si>
  <si>
    <t>Q9C8T1</t>
  </si>
  <si>
    <t>ABC transporter I family member 1 OS=Arabidopsis thaliana OX=3702 GN=ABCI1</t>
  </si>
  <si>
    <t>ABCI1</t>
  </si>
  <si>
    <t>At1g63270</t>
  </si>
  <si>
    <t xml:space="preserve">GO:0044085 cellular component biogenesis; GO:0016043 cellular component organization; GO:0034622 cellular macromolecular complex assembly; GO:0071822 protein complex subunit organization; GO:0017004 cytochrome complex assembly; GO:0051181 cofactor transport; GO:0044699 single-organism process; GO:0071702 organic substance transport; GO:0043933 macromolecular complex subunit organization; GO:0051234 establishment of localization; GO:0006810 transport; GO:0055085 transmembrane transport; GO:1902578 single-organism localization; GO:0015886 heme transport; GO:0022607 cellular component assembly; GO:0065003 macromolecular complex assembly; GO:1901678 iron coordination entity transport; GO:0051179 localization; GO:0070271 protein complex biogenesis; GO:0009987 cellular process; GO:0071705 nitrogen compound transport; GO:0006461 protein complex assembly; GO:0044765 single-organism transport; GO:0071840 cellular component organization or biogenesis; GO:0043623 cellular protein complex assembly; </t>
  </si>
  <si>
    <t xml:space="preserve">GO:0016020 membrane; GO:0030313 cell envelope; GO:0005623 cell; GO:0044464 cell part; GO:0030288 outer membrane-bounded periplasmic space; GO:0031975 envelope; GO:0042597 periplasmic space; </t>
  </si>
  <si>
    <t xml:space="preserve">GO:0015232 heme transporter activity; GO:1901265 nucleoside phosphate binding; GO:0015399 primary active transmembrane transporter activity; GO:0016817 hydrolase activity, acting on acid anhydrides; GO:0016787 hydrolase activity; GO:0051184 cofactor transporter activity; GO:0016887 ATPase activity; GO:0097159 organic cyclic compound binding; GO:1901363 heterocyclic compound binding; GO:0016462 pyrophosphatase activity; GO:0015439 heme-transporting ATP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43167 ion binding; GO:0001882 nucleoside binding; GO:0000166 nucleotide binding; GO:0017111 nucleoside-triphosphatase activity; GO:0032549 ribonucleoside binding; GO:0097367 carbohydrate derivative binding; GO:0015405 P-P-bond-hydrolysis-driven transmembrane transporter activity; GO:0042626 ATPase activity, coupled to transmembrane movement of substances; GO:0042623 ATPase activity, coupled; GO:0032555 purine ribonucleotide binding; GO:0103115 protoheme IX ABC transporter activity; GO:0001883 purine nucleoside binding; GO:0022857 transmembrane transporter activity; GO:0036094 small molecule binding; </t>
  </si>
  <si>
    <t xml:space="preserve">IPR003593; IPR003439; IPR027417; </t>
  </si>
  <si>
    <t xml:space="preserve">AAA+ ATPase domain; ABC transporter-like; P-loop containing nucleoside triphosphate hydrolase; </t>
  </si>
  <si>
    <t>Q9FEB5</t>
  </si>
  <si>
    <t>Phosphoglucan phosphatase DSP4, chloroplastic OS=Arabidopsis thaliana OX=3702 GN=DSP4</t>
  </si>
  <si>
    <t>DSP4</t>
  </si>
  <si>
    <t>At3g52180</t>
  </si>
  <si>
    <t xml:space="preserve">GO:0005982 starch metabolic process; GO:0044275 cellular carbohydrate catabolic process; GO:0044042 glucan metabolic process; GO:0044267 cellular protein metabolic process; GO:0044237 cellular metabolic process; GO:0006796 phosphate-containing compound metabolic process; GO:0044264 cellular polysaccharide metabolic process; GO:0071704 organic substance metabolic process; GO:0008152 metabolic process; GO:0044262 cellular carbohydrate metabolic process; GO:0005976 polysaccharide metabolic process; GO:0044248 cellular catabolic process; GO:0019538 protein metabolic process; GO:0043170 macromolecule metabolic process; GO:0009987 cellular process; GO:0009251 glucan catabolic process; GO:0006073 cellular glucan metabolic process; GO:0044247 cellular polysaccharide catabolic process; GO:0044238 primary metabolic process; GO:0005975 carbohydrate metabolic process; GO:0006470 protein dephosphorylation; GO:0000272 polysaccharide catabolic process; GO:0016311 dephosphorylation; GO:0016052 carbohydrate catabolic process; GO:0007623 circadian rhythm; GO:1901575 organic substance catabolic process; GO:0006793 phosphorus metabolic process; GO:0048511 rhythmic process; GO:0009057 macromolecule catabolic process; GO:0044260 cellular macromolecule metabolic process; GO:0006464 cellular protein modification process; GO:0036211 protein modification process; GO:0043412 macromolecule modification; GO:0009056 catabolic process; GO:0005983 starch catabolic process; </t>
  </si>
  <si>
    <t xml:space="preserve">GO:0019203 carbohydrate phosphatase activity; GO:0030247 polysaccharide binding; GO:0003824 catalytic activity; GO:0042578 phosphoric ester hydrolase activity; GO:0005488 binding; GO:0016791 phosphatase activity; GO:0016788 hydrolase activity, acting on ester bonds; GO:0030246 carbohydrate binding; GO:0005515 protein binding; GO:0016787 hydrolase activity; GO:0004721 phosphoprotein phosphatase activity; GO:0008138 protein tyrosine/serine/threonine phosphatase activity; GO:0001871 pattern binding; </t>
  </si>
  <si>
    <t xml:space="preserve">IPR029021; IPR000387; IPR000340; IPR014756; IPR020422; IPR032640; </t>
  </si>
  <si>
    <t xml:space="preserve">Protein-tyrosine phosphatase-like; Tyrosine specific protein phosphatases domain; Dual specificity phosphatase, catalytic domain; Immunoglobulin E-set; Dual specificity protein phosphatase domain; AMP-activated protein kinase, glycogen-binding domain; </t>
  </si>
  <si>
    <t>Q9FFV1</t>
  </si>
  <si>
    <t>At5g54760 OS=Arabidopsis thaliana OX=3702 GN=MBG8.2</t>
  </si>
  <si>
    <t>MBG8.2</t>
  </si>
  <si>
    <t>At5g54760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06413 translational initiation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97159 organic cyclic compound binding; GO:1901363 heterocyclic compound binding; GO:0003723 RNA binding; GO:0008135 translation factor activity, RNA binding; GO:0005488 binding; GO:0003676 nucleic acid binding; GO:0003743 translation initiation factor activity; </t>
  </si>
  <si>
    <t>K03113</t>
  </si>
  <si>
    <t>EIF1; translation initiation factor 1</t>
  </si>
  <si>
    <t xml:space="preserve">ath03013 RNA transport - Arabidopsis thaliana (thale cress); </t>
  </si>
  <si>
    <t xml:space="preserve">IPR001950; </t>
  </si>
  <si>
    <t xml:space="preserve">SUI1 domain; </t>
  </si>
  <si>
    <t>Q9FKG3</t>
  </si>
  <si>
    <t>ATP-dependent 6-phosphofructokinase 4, chloroplastic OS=Arabidopsis thaliana OX=3702 GN=PFK4</t>
  </si>
  <si>
    <t>PFK4</t>
  </si>
  <si>
    <t>At5g61580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6002 fructose 6-phosphate metabolic process; GO:0009185 ribonucleoside diphosphate metabolic process; GO:0046939 nucleotide phosphorylation; GO:0009135 purine nucleoside diphosphate metabolic process; GO:0072524 pyridine-containing compound metabolic process; GO:0044237 cellular metabolic process; GO:0061615 glycolytic process through fructose-6-phosphate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03872 6-phosphofructokinase activity; GO:0005524 ATP binding; GO:1901265 nucleoside phosphate binding; GO:0016773 phosphotransferase activity, alcohol group as acceptor; GO:0001882 nucleoside binding; GO:0043167 ion binding; GO:0000166 nucleotide binding; GO:0097159 organic cyclic compound binding; GO:1901363 heterocyclic compound binding; GO:0032549 ribonucleoside binding; GO:0097367 carbohydrate derivative binding; GO:0019200 carbohydrate kinase activity; GO:0016301 kinase activity; GO:0032553 ribonucleotide binding; GO:0003824 catalytic activity; GO:0005488 binding; GO:0032550 purine ribonucleoside binding; GO:0008443 phosphofructokinase activity; GO:0046872 metal ion binding; GO:0043169 cation binding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>K00850</t>
  </si>
  <si>
    <t>pfkA; 6-phosphofructokinase 1 [EC:2.7.1.11]</t>
  </si>
  <si>
    <t xml:space="preserve">ath01230 Biosynthesis of amino acids - Arabidopsis thaliana (thale cress); ath00052 Galactose metabolism - Arabidopsis thaliana (thale cress); ath00030 Pentose phosphate pathway - Arabidopsis thaliana (thale cress); ath00051 Fructose and mannose metabolism - Arabidopsis thaliana (thale cress); ath01100 Metabolic pathways - Arabidopsis thaliana (thale cress); ath00010 Glycolysis / Gluconeogenesis - Arabidopsis thaliana (thale cress); ath01200 Carbon metabolism - Arabidopsis thaliana (thale cress); ath03018 RNA degradation - Arabidopsis thaliana (thale cress); ath01110 Biosynthesis of secondary metabolites - Arabidopsis thaliana (thale cress); </t>
  </si>
  <si>
    <t xml:space="preserve">IPR000023; </t>
  </si>
  <si>
    <t xml:space="preserve">Phosphofructokinase domain; </t>
  </si>
  <si>
    <t>Q9FKK1</t>
  </si>
  <si>
    <t>Protein transport protein Sec61 subunit beta OS=Arabidopsis thaliana OX=3702 GN=MUF9.9</t>
  </si>
  <si>
    <t>MUF9.9</t>
  </si>
  <si>
    <t xml:space="preserve">At5g60460 </t>
  </si>
  <si>
    <t xml:space="preserve">GO:0046907 intracellular transport; GO:0072594 establishment of protein localization to organelle; GO:0006613 cotranslational protein targeting to membrane; GO:0031204 posttranslational protein targeting to membrane, translocation; GO:0015031 protein transport; GO:0051234 establishment of localization; GO:0006605 protein targeting; GO:0006612 protein targeting to membrane; GO:0051649 establishment of localization in cell; GO:0051345 positive regulation of hydrolase activity; GO:0070972 protein localization to endoplasmic reticulum; GO:0044093 positive regulation of molecular function; GO:0065002 intracellular protein transmembrane transport; GO:0006886 intracellular protein transport; GO:0006614 SRP-dependent cotranslational protein targeting to membrane; GO:0033365 protein localization to organelle; GO:0034613 cellular protein localization; GO:0033036 macromolecule localization; GO:0008104 protein localization; GO:0090150 establishment of protein localization to membrane; GO:0072599 establishment of protein localization to endoplasmic reticulum; GO:0006616 SRP-dependent cotranslational protein targeting to membrane, translocation; GO:0072657 protein localization to membrane; GO:0043547 positive regulation of GTPase activity; GO:0071806 protein transmembrane transport; GO:0071702 organic substance transport; GO:0045047 protein targeting to ER; GO:0043085 positive regulation of catalytic activity; GO:0051641 cellular localization; GO:0006810 transport; GO:0045184 establishment of protein localization; GO:0055085 transmembrane transport; GO:0070727 cellular macromolecule localization; GO:0051336 regulation of hydrolase activity; GO:0050790 regulation of catalytic activity; GO:0043087 regulation of GTPase activity; GO:0065009 regulation of molecular function; GO:0006620 posttranslational protein targeting to membrane; GO:0051179 localization; GO:0065007 biological regulation; </t>
  </si>
  <si>
    <t xml:space="preserve">GO:0016020 membrane; GO:0005783 endoplasmic reticulum; GO:0042175 nuclear outer membrane-endoplasmic reticulum membrane network; GO:0030867 rough endoplasmic reticulum membrane; GO:0031090 organelle membrane; GO:0071944 cell periphery; GO:0098796 membrane protein complex; GO:0005737 cytoplasm; GO:0031224 intrinsic component of membrane; GO:0032991 macromolecular complex; GO:0044424 intracellular part; GO:0005623 cell; GO:0044422 organelle part; GO:0005622 intracellular; GO:0044464 cell part; GO:0044425 membrane part; GO:0043227 membrane-bounded organelle; GO:0005789 endoplasmic reticulum membrane; GO:0043229 intracellular organelle; GO:0098588 bounding membrane of organelle; GO:0005791 rough endoplasmic reticulum; GO:0044446 intracellular organelle part; GO:0012505 endomembrane system; GO:0031205 endoplasmic reticulum Sec complex; GO:0016021 integral component of membrane; GO:0005886 plasma membrane; GO:0043226 organelle; GO:0043231 intracellular membrane-bounded organelle; GO:0044432 endoplasmic reticulum part; GO:0071256 translocon complex; GO:0043234 protein complex; GO:0005784 Sec61 translocon complex; GO:0005794 Golgi apparatus; GO:0044444 cytoplasmic part; </t>
  </si>
  <si>
    <t xml:space="preserve">GO:0098772 molecular function regulator; GO:0005086 ARF guanyl-nucleotide exchange factor activity; GO:0005085 guanyl-nucleotide exchange factor activity; </t>
  </si>
  <si>
    <t>K09481</t>
  </si>
  <si>
    <t>SEC61B; protein transport protein SEC61 subunit beta</t>
  </si>
  <si>
    <t xml:space="preserve">ath03060 Protein export - Arabidopsis thaliana (thale cress); ath04141 Protein processing in endoplasmic reticulum - Arabidopsis thaliana (thale cress); ath04145 Phagosome - Arabidopsis thaliana (thale cress); </t>
  </si>
  <si>
    <t>Q9FL87</t>
  </si>
  <si>
    <t>Protein CHLORORESPIRATORY REDUCTION 7, chloroplastic OS=Arabidopsis thaliana OX=3702 GN=CRR7</t>
  </si>
  <si>
    <t>CRR7</t>
  </si>
  <si>
    <t>At5g39210</t>
  </si>
  <si>
    <t xml:space="preserve">GO:0044085 cellular component biogenesis; GO:0016043 cellular component organization; GO:0034622 cellular macromolecular complex assembly; GO:0071822 protein complex subunit organization; GO:0022607 cellular component assembly; GO:0065003 macromolecular complex assembly; GO:0010275 NAD(P)H dehydrogenase complex assembly; GO:0070271 protein complex biogenesis; GO:0009987 cellular process; GO:0006461 protein complex assembly; GO:0071840 cellular component organization or biogenesis; GO:0043623 cellular protein complex assembly; GO:0043933 macromolecular complex subunit organization; </t>
  </si>
  <si>
    <t xml:space="preserve">GO:0043229 intracellular organelle; GO:0016020 membrane; GO:0044434 chloroplast part; GO:0044446 intracellular organelle part; GO:0005737 cytoplasm; GO:0044435 plastid part; GO:0044424 intracellular part; GO:0009532 plastid stroma; GO:0005623 cell; GO:0044422 organelle part; GO:0009507 chloroplast; GO:0043231 intracellular membrane-bounded organelle; GO:0043226 organelle; GO:0005622 intracellular; GO:0044464 cell part; GO:0043227 membrane-bounded organelle; GO:0009536 plastid; GO:0044444 cytoplasmic part; GO:0009570 chloroplast stroma; </t>
  </si>
  <si>
    <t>Q9FLV0</t>
  </si>
  <si>
    <t>Protein DOWNY MILDEW RESISTANCE 6 OS=Arabidopsis thaliana OX=3702 GN=DMR6</t>
  </si>
  <si>
    <t>DMR6</t>
  </si>
  <si>
    <t>At5g24530</t>
  </si>
  <si>
    <t xml:space="preserve">GO:0046148 pigment biosynthetic process; GO:0001101 response to acid chemical; GO:0006725 cellular aromatic compound metabolic process; GO:1901615 organic hydroxy compound metabolic process; GO:1901700 response to oxygen-containing compound; GO:0098542 defense response to other organism; GO:0044699 single-organism process; GO:0009058 biosynthetic process; GO:0043207 response to external biotic stimulus; GO:0050896 response to stimulus; GO:0044237 cellular metabolic process; GO:0051707 response to other organism; GO:0071704 organic substance metabolic process; GO:0009607 response to biotic stimulus; GO:0009605 response to external stimulus; GO:0008152 metabolic process; GO:1901616 organic hydroxy compound catabolic process; GO:0009751 response to salicylic acid; GO:0032787 monocarboxylic acid metabolic process; GO:0044248 cellular catabolic process; GO:1901361 organic cyclic compound catabolic process; GO:0009987 cellular process; GO:0009617 response to bacterium; GO:0014070 response to organic cyclic compound; GO:0009620 response to fungus; GO:0009813 flavonoid biosynthetic process; GO:0042537 benzene-containing compound metabolic process; GO:0044711 single-organism biosynthetic process; GO:0006950 response to stress; GO:0042440 pigment metabolic process; GO:0042742 defense response to bacterium; GO:0055114 oxidation-reduction process; GO:0044712 single-organism catabolic process; GO:0002229 defense response to oomycetes; GO:0044281 small molecule metabolic process; GO:0044763 single-organism cellular process; GO:0072329 monocarboxylic acid catabolic process; GO:1901360 organic cyclic compound metabolic process; GO:0044282 small molecule catabolic process; GO:0010033 response to organic substance; GO:1901576 organic substance biosynthetic process; GO:0051704 multi-organism process; GO:0046395 carboxylic acid catabolic process; GO:0019439 aromatic compound catabolic process; GO:1901575 organic substance catabolic process; GO:0042221 response to chemical; GO:0002239 response to oomycetes; GO:0046244 salicylic acid catabolic process; GO:0009696 salicylic acid metabolic process; GO:0018958 phenol-containing compound metabolic process; GO:0044710 single-organism metabolic process; GO:0051553 flavone biosynthetic process; GO:0019752 carboxylic acid metabolic process; GO:0016054 organic acid catabolic process; GO:0019336 phenol-containing compound catabolic process; GO:0006952 defense response; GO:0006082 organic acid metabolic process; GO:0009812 flavonoid metabolic process; GO:0009056 catabolic process; GO:0051552 flavone metabolic process; GO:0043436 oxoacid metabolic process; </t>
  </si>
  <si>
    <t xml:space="preserve">GO:0003824 catalytic activity; GO:0005488 binding; GO:0033759 flavone synthase activity; GO:0051213 dioxygenase activity; GO:0043167 ion binding; GO:0046872 metal ion binding; GO:0016705 oxidoreductase activity, acting on paired donors, with incorporation or reduction of molecular oxygen; GO:0043169 cation binding; GO:0016706 oxidoreductase activity, acting on paired donors, with incorporation or reduction of molecular oxygen, 2-oxoglutarate as one donor, and incorporation of one atom each of oxygen into both donors; GO:0016491 oxidoreductase activity; </t>
  </si>
  <si>
    <t xml:space="preserve">IPR027443; IPR005123; IPR026992; </t>
  </si>
  <si>
    <t xml:space="preserve">Isopenicillin N synthase-like; Oxoglutarate/iron-dependent dioxygenase; Non-haem dioxygenase N-terminal domain; </t>
  </si>
  <si>
    <t>Q9FLY0</t>
  </si>
  <si>
    <t>Protein SAR DEFICIENT 4 OS=Arabidopsis thaliana OX=3702 GN=SARD4</t>
  </si>
  <si>
    <t>SARD4</t>
  </si>
  <si>
    <t>At5g52810</t>
  </si>
  <si>
    <t xml:space="preserve">GO:0016638 oxidoreductase activity, acting on the CH-NH2 group of donors; GO:0003824 catalytic activity; GO:0016639 oxidoreductase activity, acting on the CH-NH2 group of donors, NAD or NADP as acceptor; GO:0016491 oxidoreductase activity; </t>
  </si>
  <si>
    <t xml:space="preserve">IPR023401; IPR016040; </t>
  </si>
  <si>
    <t xml:space="preserve">Ornithine cyclodeaminase, N-terminal; NAD(P)-binding domain; </t>
  </si>
  <si>
    <t>Q9FM19</t>
  </si>
  <si>
    <t>Hypersensitive-induced response protein 1 OS=Arabidopsis thaliana OX=3702 GN=HIR1</t>
  </si>
  <si>
    <t>HIR1</t>
  </si>
  <si>
    <t>At5g62740</t>
  </si>
  <si>
    <t xml:space="preserve">GO:0043229 intracellular organelle; GO:0016020 membrane; GO:0098588 bounding membrane of organelle; GO:0031090 organelle membrane; GO:0071944 cell periphery; GO:0030054 cell junction; GO:0044446 intracellular organelle part; GO:0005737 cytoplasm; GO:0012505 endomembrane system; GO:0044424 intracellular part; GO:0005623 cell; GO:0005911 cell-cell junction; GO:0055044 symplast; GO:0044422 organelle part; GO:0005886 plasma membrane; GO:0043231 intracellular membrane-bounded organelle; GO:0043226 organelle; GO:0009506 plasmodesma; GO:0005622 intracellular; GO:0044464 cell part; GO:0044437 vacuolar part; GO:0098805 whole membrane; GO:0005773 vacuole; GO:0005774 vacuolar membrane; GO:0005794 Golgi apparatus; GO:0043227 membrane-bounded organelle; GO:0044444 cytoplasmic part; </t>
  </si>
  <si>
    <t xml:space="preserve">GO:0005515 protein binding; GO:0043424 protein histidine kinase binding; GO:0019900 kinase binding; GO:0019899 enzyme binding; GO:0005488 binding; GO:0019901 protein kinase binding; </t>
  </si>
  <si>
    <t>Q9FXB5</t>
  </si>
  <si>
    <t>F25P12.91 protein OS=Arabidopsis thaliana OX=3702 GN=At1g56660</t>
  </si>
  <si>
    <t>At1g56660</t>
  </si>
  <si>
    <t>Q9FXG0</t>
  </si>
  <si>
    <t>At1g29850/F1N18_19 OS=Arabidopsis thaliana OX=3702 GN=At1g29850</t>
  </si>
  <si>
    <t>At1g29850</t>
  </si>
  <si>
    <t>Q9LDV4</t>
  </si>
  <si>
    <t>Alanine aminotransferase 2, mitochondrial OS=Arabidopsis thaliana OX=3702 GN=ALAAT2</t>
  </si>
  <si>
    <t>ALAAT2</t>
  </si>
  <si>
    <t>At1g72330</t>
  </si>
  <si>
    <t xml:space="preserve">GO:0042853 L-alanine catabolic process; GO:1901606 alpha-amino acid catabolic process; GO:0042851 L-alanine metabolic process; GO:0009628 response to abiotic stimulus; GO:0009080 pyruvate family amino acid catabolic process; GO:0006522 alanine metabolic process; GO:0044699 single-organism process; GO:0009058 biosynthetic process; GO:0009078 pyruvate family amino acid metabolic process; GO:0050896 response to stimulus; GO:0044237 cellular metabolic process; GO:0071704 organic substance metabolic process; GO:0008152 metabolic process; GO:0006520 cellular amino acid metabolic process; GO:0001666 response to hypoxia; GO:0070482 response to oxygen levels; GO:0044248 cellular catabolic process; GO:0009987 cellular process; GO:0006950 response to stress; GO:0044712 single-organism catabolic process; GO:0044281 small molecule metabolic process; GO:0044763 single-organism cellular process; GO:0006807 nitrogen compound metabolic process; GO:0044282 small molecule catabolic process; GO:1901605 alpha-amino acid metabolic process; GO:0044238 primary metabolic process; GO:0006524 alanine catabolic process; GO:0046395 carboxylic acid catabolic process; GO:1901575 organic substance catabolic process; GO:1901565 organonitrogen compound catabolic process; GO:0044710 single-organism metabolic process; GO:0019752 carboxylic acid metabolic process; GO:0016054 organic acid catabolic process; GO:0009063 cellular amino acid catabolic process; GO:0036293 response to decreased oxygen levels; GO:0006082 organic acid metabolic process; GO:0009056 catabolic process; GO:0043436 oxoacid metabolic process; GO:1901564 organonitrogen compound metabolic process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5739 mitochondrion; GO:0044444 cytoplasmic part; </t>
  </si>
  <si>
    <t xml:space="preserve">GO:0097159 organic cyclic compound binding; GO:1901363 heterocyclic compound binding; GO:0016769 transferase activity, transferring nitrogenous groups; GO:0004021 L-alanine:2-oxoglutarate aminotransferase activity; GO:0003824 catalytic activity; GO:0005488 binding; GO:0043167 ion binding; GO:0047635 alanine-oxo-acid transaminase activity; GO:0043168 anion binding; GO:0008483 transaminase activity; GO:0048037 cofactor binding; GO:0016740 transferase activity; GO:0030170 pyridoxal phosphate binding; </t>
  </si>
  <si>
    <t>K00814</t>
  </si>
  <si>
    <t>GPT; alanine transaminase [EC:2.6.1.2]</t>
  </si>
  <si>
    <t xml:space="preserve">ath00250 Alanine, aspartate and glutamate metabolism - Arabidopsis thaliana (thale cress); ath01230 Biosynthesis of amino acids - Arabidopsis thaliana (thale cress); ath00220 Arginine biosynthesis - Arabidopsis thaliana (thale cress); ath01200 Carbon metabolism - Arabidopsis thaliana (thale cress); ath01100 Metabolic pathways - Arabidopsis thaliana (thale cress); ath00710 Carbon fixation in photosynthetic organisms - Arabidopsis thaliana (thale cress); ath01210 2-Oxocarboxylic acid metabolism - Arabidopsis thaliana (thale cress); </t>
  </si>
  <si>
    <t xml:space="preserve">IPR015424; IPR004839; IPR015422; IPR015421; </t>
  </si>
  <si>
    <t xml:space="preserve">Pyridoxal phosphate-dependent transferase; Aminotransferase, class I/classII; Pyridoxal phosphate-dependent transferase, major region, subdomain 2; Pyridoxal phosphate-dependent transferase, major region, subdomain 1; </t>
  </si>
  <si>
    <t>Q9LEW3</t>
  </si>
  <si>
    <t>Aspartyl protease AED1 OS=Arabidopsis thaliana OX=3702 GN=AED1</t>
  </si>
  <si>
    <t>AED1</t>
  </si>
  <si>
    <t>At5g10760</t>
  </si>
  <si>
    <t xml:space="preserve">GO:0006950 response to stress; GO:0098542 defense response to other organism; GO:0002376 immune system process; GO:0043207 response to external biotic stimulus; GO:0050896 response to stimulus; GO:0044238 primary metabolic process; GO:0051707 response to other organism; GO:0045087 innate immune response; GO:0051704 multi-organism process; GO:0009607 response to biotic stimulus; GO:0071704 organic substance metabolic process; GO:1901575 organic substance catabolic process; GO:0009605 response to external stimulus; GO:0009814 defense response, incompatible interaction; GO:0008152 metabolic process; GO:0009627 systemic acquired resistance; GO:0030163 protein catabolic process; GO:0009057 macromolecule catabolic process; GO:0006508 proteolysis; GO:0043170 macromolecule metabolic process; GO:0019538 protein metabolic process; GO:0006952 defense response; GO:0006955 immune response; GO:0009056 catabolic process; </t>
  </si>
  <si>
    <t xml:space="preserve">GO:0004175 endopeptidase activity; GO:0008233 peptidase activity; GO:0003824 catalytic activity; GO:0004190 aspartic-type endopeptidase activity; GO:0070011 peptidase activity, acting on L-amino acid peptides; GO:0016787 hydrolase activity; GO:0070001 aspartic-type peptidase activity; </t>
  </si>
  <si>
    <t xml:space="preserve">IPR032799; IPR021109; IPR033121; IPR032861; </t>
  </si>
  <si>
    <t xml:space="preserve">Xylanase inhibitor, C-terminal; Aspartic peptidase domain; Peptidase family A1 domain; Xylanase inhibitor, N-terminal; </t>
  </si>
  <si>
    <t>Q9LH85</t>
  </si>
  <si>
    <t>60S acidic ribosomal protein P2-3 OS=Arabidopsis thaliana OX=3702 GN=RPP2C</t>
  </si>
  <si>
    <t>RPP2C</t>
  </si>
  <si>
    <t>At3g28500</t>
  </si>
  <si>
    <t xml:space="preserve">GO:0006518 peptide metabolic process; GO:0006414 translational elongation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02181 cytoplasmic translation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9059 macromolecule biosynthetic process; GO:0006412 translation; GO:0009987 cellular process; GO:1901564 organonitrogen compound metabolic process; </t>
  </si>
  <si>
    <t xml:space="preserve">GO:0016020 membrane; GO:0005840 ribosome; GO:0043229 intracellular organelle; GO:0043232 intracellular non-membrane-bounded organelle; GO:0071944 cell periphery; GO:0022625 cytosolic large ribosomal subunit; GO:0044446 intracellular organelle part; GO:0005737 cytoplasm; GO:0032991 macromolecular complex; GO:0044424 intracellular part; GO:0005829 cytosol; GO:0005623 cell; GO:0044422 organelle part; GO:0005886 plasma membrane; GO:0043228 non-membrane-bounded organelle; GO:0043226 organelle; GO:0015934 large ribosomal subunit; GO:0044391 ribosomal subunit; GO:0005622 intracellular; GO:0044464 cell part; GO:0044445 cytosolic part; GO:1990904 ribonucleoprotein complex; GO:0030529 intracellular ribonucleoprotein complex; GO:0044444 cytoplasmic part; GO:0022626 cytosolic ribosome; </t>
  </si>
  <si>
    <t xml:space="preserve">GO:0003735 structural constituent of ribosome; GO:0005198 structural molecule activity; </t>
  </si>
  <si>
    <t>K02943</t>
  </si>
  <si>
    <t>RP-LP2; large subunit ribosomal protein LP2</t>
  </si>
  <si>
    <t>Q9LHI0</t>
  </si>
  <si>
    <t>NADH dehydrogenase [ubiquinone] 1 alpha subcomplex subunit 6 OS=Arabidopsis thaliana OX=3702 GN=At3g12260</t>
  </si>
  <si>
    <t>At3g12260</t>
  </si>
  <si>
    <t xml:space="preserve">GO:0016020 membrane; GO:0098800 inner mitochondrial membrane protein complex; GO:0031090 organelle membrane; GO:0098796 membrane protein complex; GO:0005737 cytoplasm; GO:0032991 macromolecular complex; GO:0045271 respiratory chain complex I; GO:0044424 intracellular part; GO:0098798 mitochondrial protein complex; GO:0005747 mitochondrial respiratory chain complex I; GO:0005623 cell; GO:0044455 mitochondrial membrane part; GO:0044422 organelle part; GO:0005740 mitochondrial envelope; GO:1902494 catalytic complex; GO:0044464 cell part; GO:0044425 membrane part; GO:0005622 intracellular; GO:0019866 organelle inner membrane; GO:0043227 membrane-bounded organelle; GO:0005743 mitochondrial inner membrane; GO:0098803 respiratory chain complex; GO:0043229 intracellular organelle; GO:0044429 mitochondrial part; GO:0031967 organelle envelope; GO:0044446 intracellular organelle part; GO:0005739 mitochondrion; GO:0005746 mitochondrial respiratory chain; GO:0043226 organelle; GO:0043231 intracellular membrane-bounded organelle; GO:0030964 NADH dehydrogenase complex; GO:1990204 oxidoreductase complex; GO:0031975 envelope; GO:0043234 protein complex; GO:0031966 mitochondrial membrane; GO:0070469 respiratory chain; GO:0044444 cytoplasmic part; </t>
  </si>
  <si>
    <t>K03950</t>
  </si>
  <si>
    <t>NDUFA6; NADH dehydrogenase (ubiquinone) 1 alpha subcomplex subunit 6</t>
  </si>
  <si>
    <t xml:space="preserve">ath00190 Oxidative phosphorylation - Arabidopsis thaliana (thale cress); ath01100 Metabolic pathways - Arabidopsis thaliana (thale cress); </t>
  </si>
  <si>
    <t>Q9LIK1</t>
  </si>
  <si>
    <t>ADP-ribosylation factor C1 OS=Arabidopsis thaliana OX=3702 GN=ARFC1</t>
  </si>
  <si>
    <t>ARFC1</t>
  </si>
  <si>
    <t>At3g22950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35556 intracellular signal transduction; GO:0044699 single-organism process; GO:0007264 small GTPase mediated signal transduction; GO:0023052 signaling; GO:0050896 response to stimulus; GO:0009987 cellular process; GO:0065007 biological regulation; </t>
  </si>
  <si>
    <t xml:space="preserve">GO:0016020 membrane; GO:0005623 cell; GO:0071944 cell periphery; GO:0005622 intracellular; GO:0044464 cell part; GO:0005886 plasma membrane; </t>
  </si>
  <si>
    <t xml:space="preserve">GO:1901265 nucleoside phosphate binding; GO:0001882 nucleoside binding; GO:0043167 ion binding; GO:0000166 nucleotide binding; GO:1901363 heterocyclic compound binding; GO:0097159 organic cyclic compound binding; GO:0032549 ribonucleoside binding; GO:0097367 carbohydrate derivative binding; GO:0032553 ribonucleotide binding; GO:0005488 binding; GO:0032550 purine ribonucleoside binding; GO:0043168 anion binding; GO:0032555 purine ribonucleotide binding; GO:0032561 guanyl ribonucleotide binding; GO:0001883 purine nucleoside binding; GO:0019001 guanyl nucleotide binding; GO:0005525 GTP binding; GO:0017076 purine nucleotide binding; GO:0035639 purine ribonucleoside triphosphate binding; GO:0036094 small molecule binding; </t>
  </si>
  <si>
    <t>K07950</t>
  </si>
  <si>
    <t xml:space="preserve">IPR005225; IPR027417; </t>
  </si>
  <si>
    <t xml:space="preserve">Small GTP-binding protein domain; P-loop containing nucleoside triphosphate hydrolase; </t>
  </si>
  <si>
    <t>Q9LIP9</t>
  </si>
  <si>
    <t>Glutamine-fructose-6-phosphate transaminase 2 OS=Arabidopsis thaliana OX=3702 GN=GFAT</t>
  </si>
  <si>
    <t>GFAT</t>
  </si>
  <si>
    <t>At3g24090</t>
  </si>
  <si>
    <t xml:space="preserve">GO:0008152 metabolic process; GO:1901137 carbohydrate derivative biosynthetic process; GO:1901135 carbohydrate derivative metabolic process; GO:0009058 biosynthetic process; GO:0005975 carbohydrate metabolic process; GO:0044238 primary metabolic process; GO:1901576 organic substance biosynthetic process; GO:0071704 organic substance metabolic process; </t>
  </si>
  <si>
    <t xml:space="preserve">GO:0016769 transferase activity, transferring nitrogenous groups; GO:0097367 carbohydrate derivative binding; GO:0070548 L-glutamine aminotransferase activity; GO:0003824 catalytic activity; GO:0005488 binding; GO:0030246 carbohydrate binding; GO:0008483 transaminase activity; GO:0016740 transferase activity; GO:0004360 glutamine-fructose-6-phosphate transaminase (isomerizing) activity; </t>
  </si>
  <si>
    <t>K00820</t>
  </si>
  <si>
    <t>glmS; glucosamine---fructose-6-phosphate aminotransferase (isomerizing) [EC:2.6.1.16]</t>
  </si>
  <si>
    <t xml:space="preserve">ath00250 Alanine, aspartate and glutamate metabolism - Arabidopsis thaliana (thale cress); ath01100 Metabolic pathways - Arabidopsis thaliana (thale cress); ath00520 Amino sugar and nucleotide sugar metabolism - Arabidopsis thaliana (thale cress); </t>
  </si>
  <si>
    <t xml:space="preserve">IPR029055; IPR001347; IPR017932; </t>
  </si>
  <si>
    <t xml:space="preserve">Nucleophile aminohydrolases, N-terminal; Sugar isomerase (SIS); Glutamine amidotransferase type 2 domain; </t>
  </si>
  <si>
    <t>Q9LJ72</t>
  </si>
  <si>
    <t>Proteasome assembly chaperone 2 OS=Arabidopsis thaliana OX=3702 GN=At3g18940</t>
  </si>
  <si>
    <t>At3g18940</t>
  </si>
  <si>
    <t xml:space="preserve">GO:0044085 cellular component biogenesis; GO:0043248 proteasome assembly; GO:0016043 cellular component organization; GO:0034622 cellular macromolecular complex assembly; GO:0071822 protein complex subunit organization; GO:0022607 cellular component assembly; GO:0065003 macromolecular complex assembly; GO:0070271 protein complex biogenesis; GO:0009987 cellular process; GO:0006461 protein complex assembly; GO:0071840 cellular component organization or biogenesis; GO:0043623 cellular protein complex assembly; GO:0043933 macromolecular complex subunit organization; </t>
  </si>
  <si>
    <t xml:space="preserve">GO:0043229 intracellular organelle; GO:0000502 proteasome complex; GO:0005737 cytoplasm; GO:0032991 macromolecular complex; GO:0044424 intracellular part; GO:0005829 cytosol; GO:0005623 cell; GO:1905369 endopeptidase complex; GO:0043231 intracellular membrane-bounded organelle; GO:0043226 organelle; GO:0005634 nucleus; GO:1902494 catalytic complex; GO:0005622 intracellular; GO:0044464 cell part; GO:1905368 peptidase complex; GO:0043227 membrane-bounded organelle; GO:0043234 protein complex; GO:0044444 cytoplasmic part; </t>
  </si>
  <si>
    <t>K11876</t>
  </si>
  <si>
    <t>Q9LM40</t>
  </si>
  <si>
    <t>AT1g18060/T10F20.23 OS=Arabidopsis thaliana OX=3702 GN=At1g18060</t>
  </si>
  <si>
    <t>At1g18060</t>
  </si>
  <si>
    <t>Q9LMQ5</t>
  </si>
  <si>
    <t>F7H2.13 protein OS=Arabidopsis thaliana OX=3702 GN=At1g15790</t>
  </si>
  <si>
    <t>At1g15790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00989 transcription factor activity, transcription factor binding; GO:0003712 transcription cofactor activity; GO:0000988 transcription factor activity, protein binding; </t>
  </si>
  <si>
    <t xml:space="preserve">IPR003101; </t>
  </si>
  <si>
    <t xml:space="preserve">Coactivator CBP, KIX domain; </t>
  </si>
  <si>
    <t>Q9LMX8</t>
  </si>
  <si>
    <t>Probable 6-phosphogluconolactonase 1 OS=Arabidopsis thaliana OX=3702 GN=At1g13700</t>
  </si>
  <si>
    <t>At1g13700</t>
  </si>
  <si>
    <t xml:space="preserve">GO:0006739 NADP metabolic process; GO:0019362 pyridine nucleotide metabolic process; GO:0006725 cellular aromatic compound metabolic process; GO:0046496 nicotinamide nucleotide metabolic process; GO:0009051 pentose-phosphate shunt, oxidative branch; GO:0009117 nucleotide metabolic process; GO:0044699 single-organism process; GO:0072524 pyridine-containing compound metabolic process; GO:0044237 cellular metabolic process; GO:0006796 phosphate-containing compound metabolic process; GO:0071704 organic substance metabolic process; GO:0051156 glucose 6-phosphate metabolic process; GO:0008152 metabolic process; GO:0046483 heterocycle metabolic process; GO:0019682 glyceraldehyde-3-phosphate metabolic process; GO:0006139 nucleobase-containing compound metabolic process; GO:0006753 nucleoside phosphate metabolic process; GO:0006098 pentose-phosphate shunt; GO:1901135 carbohydrate derivative metabolic process; GO:0019693 ribose phosphate metabolic process; GO:0034641 cellular nitrogen compound metabolic process; GO:0055086 nucleobase-containing small molecule metabolic process; GO:0009987 cellular process; GO:0006733 oxidoreduction coenzyme metabolic process; GO:0044281 small molecule metabolic process; GO:0044763 single-organism cellular process; GO:0006807 nitrogen compound metabolic process; GO:1901360 organic cyclic compound metabolic process; GO:0006081 cellular aldehyde metabolic process; GO:0006732 coenzyme metabolic process; GO:0005975 carbohydrate metabolic process; GO:0044238 primary metabolic process; GO:0051186 cofactor metabolic process; GO:0006793 phosphorus metabolic process; GO:0044710 single-organism metabolic process; GO:0019637 organophosphate metabolic process; GO:1901564 organonitrogen compound metabolic process; </t>
  </si>
  <si>
    <t xml:space="preserve">GO:0017057 6-phosphogluconolactonase activity; GO:0016787 hydrolase activity; GO:0052689 carboxylic ester hydrolase activity; GO:0003824 catalytic activity; GO:0016788 hydrolase activity, acting on ester bonds; </t>
  </si>
  <si>
    <t>K01057</t>
  </si>
  <si>
    <t>PGLS; 6-phosphogluconolactonase [EC:3.1.1.31]</t>
  </si>
  <si>
    <t xml:space="preserve">ath00030 Pentose phosphate pathway - Arabidopsis thaliana (thale cress); ath01200 Carbon metabolism - Arabidopsis thaliana (thale cress); ath01100 Metabolic pathways - Arabidopsis thaliana (thale cress); ath01110 Biosynthesis of secondary metabolites - Arabidopsis thaliana (thale cress); </t>
  </si>
  <si>
    <t xml:space="preserve">IPR006148; IPR005900; </t>
  </si>
  <si>
    <t xml:space="preserve">Glucosamine/galactosamine-6-phosphate isomerase; 6-phosphogluconolactonase, DevB-type; </t>
  </si>
  <si>
    <t>Q9LN03</t>
  </si>
  <si>
    <t>T6D22.13 OS=Arabidopsis thaliana OX=3702 GN=At1g08050</t>
  </si>
  <si>
    <t>At1g08050</t>
  </si>
  <si>
    <t xml:space="preserve">GO:0016020 membrane; GO:0005623 cell; GO:0044464 cell part; GO:0071944 cell periphery; GO:0005886 plasma membrane; </t>
  </si>
  <si>
    <t xml:space="preserve">GO:0043169 cation binding; GO:0046872 metal ion binding; GO:0005515 protein binding; GO:0008270 zinc ion binding; GO:0046914 transition metal ion binding; GO:0005488 binding; GO:0043167 ion binding; </t>
  </si>
  <si>
    <t xml:space="preserve">IPR001841; IPR013083; IPR032838; IPR002035; </t>
  </si>
  <si>
    <t xml:space="preserve">Zinc finger, RING-type; Zinc finger, RING/FYVE/PHD-type; VWA-Hint protein, Vwaint domain; von Willebrand factor, type A; </t>
  </si>
  <si>
    <t>Q9LS01</t>
  </si>
  <si>
    <t>Allene oxide cyclase 3, chloroplastic OS=Arabidopsis thaliana OX=3702 GN=AOC3</t>
  </si>
  <si>
    <t>AOC3</t>
  </si>
  <si>
    <t>At3g25780</t>
  </si>
  <si>
    <t xml:space="preserve">GO:0016053 organic acid biosynthetic process; GO:0009628 response to abiotic stimulus; GO:0044699 single-organism process; GO:0009058 biosynthetic process; GO:0043207 response to external biotic stimulus; GO:0050896 response to stimulus; GO:0044237 cellular metabolic process; GO:0051707 response to other organism; GO:0071704 organic substance metabolic process; GO:0009607 response to biotic stimulus; GO:0009605 response to external stimulus; GO:0008152 metabolic process; GO:0032787 monocarboxylic acid metabolic process; GO:0009695 jasmonic acid biosynthetic process; GO:0009987 cellular process; GO:0009694 jasmonic acid metabolic process; GO:0009620 response to fungus; GO:0006970 response to osmotic stress; GO:0006950 response to stress; GO:0044711 single-organism biosynthetic process; GO:0044281 small molecule metabolic process; GO:0044763 single-organism cellular process; GO:0009651 response to salt stress; GO:1901576 organic substance biosynthetic process; GO:0051704 multi-organism process; GO:0044249 cellular biosynthetic process; GO:0046394 carboxylic acid biosynthetic process; GO:0044710 single-organism metabolic process; GO:0044283 small molecule biosynthetic process; GO:0019752 carboxylic acid metabolic process; GO:0006082 organic acid metabolic process; GO:0072330 monocarboxylic acid biosynthetic process; GO:0043436 oxoacid metabolic process; </t>
  </si>
  <si>
    <t xml:space="preserve">GO:0043229 intracellular organelle; GO:0016020 membrane; GO:0098588 bounding membrane of organelle; GO:0031090 organelle membrane; GO:0071944 cell periphery; GO:0005737 cytoplasm; GO:0044446 intracellular organelle part; GO:0044424 intracellular part; GO:0005623 cell; GO:0044422 organelle part; GO:0005886 plasma membrane; GO:0009507 chloroplast; GO:0043226 organelle; GO:0043231 intracellular membrane-bounded organelle; GO:0044464 cell part; GO:0005622 intracellular; GO:0098805 whole membrane; GO:0044437 vacuolar part; GO:0005773 vacuole; GO:0005774 vacuolar membrane; GO:0043227 membrane-bounded organelle; GO:0009536 plastid; GO:0044444 cytoplasmic part; </t>
  </si>
  <si>
    <t xml:space="preserve">GO:0009975 cyclase activity; GO:0016860 intramolecular oxidoreductase activity; GO:0016853 isomerase activity; GO:0003824 catalytic activity; GO:0046423 allene-oxide cyclase activity; </t>
  </si>
  <si>
    <t>K10525</t>
  </si>
  <si>
    <t>AOC; allene oxide cyclase [EC:5.3.99.6]</t>
  </si>
  <si>
    <t xml:space="preserve">ath00592 alpha-Linolenic acid metabolism - Arabidopsis thaliana (thale cress); ath01100 Metabolic pathways - Arabidopsis thaliana (thale cress); ath01110 Biosynthesis of secondary metabolites - Arabidopsis thaliana (thale cress); </t>
  </si>
  <si>
    <t>Q9LSQ5</t>
  </si>
  <si>
    <t>NAD(P)H dehydrogenase (quinone) FQR1 OS=Arabidopsis thaliana OX=3702 GN=FQR1</t>
  </si>
  <si>
    <t>FQR1</t>
  </si>
  <si>
    <t>At5g54500</t>
  </si>
  <si>
    <t xml:space="preserve">GO:0071365 cellular response to auxin stimulus; GO:0009733 response to auxin; GO:0051716 cellular response to stimulus; GO:0055114 oxidation-reduction process; GO:0071310 cellular response to organic substance; GO:0044699 single-organism process; GO:0010033 response to organic substance; GO:0050896 response to stimulus; GO:0008152 metabolic process; GO:0042221 response to chemical; GO:0071495 cellular response to endogenous stimulus; GO:0032870 cellular response to hormone stimulus; GO:0044710 single-organism metabolic process; GO:0009719 response to endogenous stimulus; GO:0009725 response to hormone; GO:0009987 cellular process; GO:0070887 cellular response to chemical stimulus; </t>
  </si>
  <si>
    <t xml:space="preserve">GO:0016651 oxidoreductase activity, acting on NAD(P)H; GO:1901265 nucleoside phosphate binding; GO:0003955 NAD(P)H dehydrogenase (quinone) activity; GO:0043167 ion binding; GO:0000166 nucleotide binding; GO:0048037 cofactor binding; GO:0016655 oxidoreductase activity, acting on NAD(P)H, quinone or similar compound as acceptor; GO:0016491 oxidoreductase activity; GO:1901363 heterocyclic compound binding; GO:0097159 organic cyclic compound binding; GO:0097367 carbohydrate derivative binding; GO:0032553 ribonucleotide binding; GO:0003824 catalytic activity; GO:0005488 binding; GO:0043168 anion binding; GO:0010181 FMN binding; GO:0036094 small molecule binding; </t>
  </si>
  <si>
    <t>K03809</t>
  </si>
  <si>
    <t>wrbA; NAD(P)H dehydrogenase (quinone) [EC:1.6.5.2]</t>
  </si>
  <si>
    <t xml:space="preserve">ath00130 Ubiquinone and other terpenoid-quinone biosynthesis - Arabidopsis thaliana (thale cress); ath01110 Biosynthesis of secondary metabolites - Arabidopsis thaliana (thale cress); </t>
  </si>
  <si>
    <t xml:space="preserve">IPR005025; IPR008254; IPR029039; </t>
  </si>
  <si>
    <t xml:space="preserve">NADPH-dependent FMN reductase-like; Flavodoxin/nitric oxide synthase; Flavoprotein-like domain; </t>
  </si>
  <si>
    <t>Q9LTR8</t>
  </si>
  <si>
    <t>At5g57040 OS=Arabidopsis thaliana OX=3702 GN=MHM17.18</t>
  </si>
  <si>
    <t>MHM17.18</t>
  </si>
  <si>
    <t>At5g57040</t>
  </si>
  <si>
    <t xml:space="preserve">GO:0016829 lyase activity; GO:0003824 catalytic activity; </t>
  </si>
  <si>
    <t>K08234</t>
  </si>
  <si>
    <t xml:space="preserve">IPR029068; IPR004360; </t>
  </si>
  <si>
    <t xml:space="preserve">Glyoxalase/Bleomycin resistance protein/Dihydroxybiphenyl dioxygenase; Glyoxalase/fosfomycin resistance/dioxygenase domain; </t>
  </si>
  <si>
    <t>Q9LUK5</t>
  </si>
  <si>
    <t>Phosphatidylinositol-glycan biosynthesis class X-like protein OS=Arabidopsis thaliana OX=3702 GN=MSD23.3</t>
  </si>
  <si>
    <t>MSD23.3</t>
  </si>
  <si>
    <t>At5g46850</t>
  </si>
  <si>
    <t xml:space="preserve">GO:0006506 GPI anchor biosynthetic process; GO:0009247 glycolipid biosynthetic process; GO:1903509 liposaccharide metabolic process; GO:0046486 glycerolipid metabolic process; GO:0006661 phosphatidylinositol biosynthetic process; GO:0006643 membrane lipid metabolic process; GO:0008654 phospholipid biosynthetic process; GO:0044267 cellular protein metabolic process; GO:0044699 single-organism process; GO:0009058 biosynthetic process; GO:0044255 cellular lipid metabolic process; GO:0044237 cellular metabolic process; GO:0042157 lipoprotein metabolic process; GO:0006796 phosphate-containing compound metabolic process; GO:0071704 organic substance metabolic process; GO:0008610 lipid biosynthetic process; GO:0008152 metabolic process; GO:1901137 carbohydrate derivative biosynthetic process; GO:0006505 GPI anchor metabolic process; GO:1901135 carbohydrate derivative metabolic process; GO:0006650 glycerophospholipid metabolic process; GO:0046488 phosphatidylinositol metabolic process; GO:0043170 macromolecule metabolic process; GO:0019538 protein metabolic process; GO:0009059 macromolecule biosynthetic process; GO:0009987 cellular process; GO:0042158 lipoprotein biosynthetic process; GO:0046467 membrane lipid biosynthetic process; GO:0006629 lipid metabolic process; GO:0044711 single-organism biosynthetic process; GO:0044763 single-organism cellular process; GO:0006664 glycolipid metabolic process; GO:0044238 primary metabolic process; GO:1901576 organic substance biosynthetic process; GO:0044249 cellular biosynthetic process; GO:0045017 glycerolipid biosynthetic process; GO:0090407 organophosphate biosynthetic process; GO:0034645 cellular macromolecule biosynthetic process; GO:0006793 phosphorus metabolic process; GO:0044710 single-organism metabolic process; GO:0046474 glycerophospholipid biosynthetic process; GO:0044260 cellular macromolecule metabolic process; GO:0019637 organophosphate metabolic process; GO:0006464 cellular protein modification process; GO:0006497 protein lipidation; GO:0006644 phospholipid metabolic process; GO:0036211 protein modification process; GO:0043412 macromolecule modification; </t>
  </si>
  <si>
    <t xml:space="preserve">GO:0043229 intracellular organelle; GO:0016020 membrane; GO:0005783 endoplasmic reticulum; GO:0042175 nuclear outer membrane-endoplasmic reticulum membrane network; GO:0005737 cytoplasm; GO:0044446 intracellular organelle part; GO:0012505 endomembrane system; GO:0031224 intrinsic component of membrane; GO:0044424 intracellular part; GO:0005623 cell; GO:0016021 integral component of membrane; GO:0044422 organelle part; GO:0043231 intracellular membrane-bounded organelle; GO:0043226 organelle; GO:0044432 endoplasmic reticulum part; GO:0005622 intracellular; GO:0044464 cell part; GO:0044425 membrane part; GO:0043227 membrane-bounded organelle; GO:0005789 endoplasmic reticulum membrane; GO:0044444 cytoplasmic part; </t>
  </si>
  <si>
    <t>K07541</t>
  </si>
  <si>
    <t>PIGX; phosphatidylinositol glycan, class X</t>
  </si>
  <si>
    <t xml:space="preserve">ath00563 Glycosylphosphatidylinositol (GPI)-anchor biosynthesis - Arabidopsis thaliana (thale cress); ath01100 Metabolic pathways - Arabidopsis thaliana (thale cress); </t>
  </si>
  <si>
    <t>Q9LXM8</t>
  </si>
  <si>
    <t>60S acidic ribosomal protein P2-4 OS=Arabidopsis thaliana OX=3702 GN=RPP2D</t>
  </si>
  <si>
    <t>RPP2D</t>
  </si>
  <si>
    <t>At3g44590</t>
  </si>
  <si>
    <t xml:space="preserve">GO:0005840 ribosome; GO:0043229 intracellular organelle; GO:0043232 intracellular non-membrane-bounded organelle; GO:0022625 cytosolic large ribosomal subunit; GO:0044446 intracellular organelle part; GO:0005737 cytoplasm; GO:0032991 macromolecular complex; GO:0044424 intracellular part; GO:0005829 cytosol; GO:0005623 cell; GO:0044422 organelle part; GO:0043228 non-membrane-bounded organelle; GO:0043226 organelle; GO:0043231 intracellular membrane-bounded organelle; GO:0005634 nucleus; GO:0015934 large ribosomal subunit; GO:0044391 ribosomal subunit; GO:0005622 intracellular; GO:0044464 cell part; GO:0044445 cytosolic part; GO:1990904 ribonucleoprotein complex; GO:0043227 membrane-bounded organelle; GO:0030529 intracellular ribonucleoprotein complex; GO:0044444 cytoplasmic part; GO:0022626 cytosolic ribosome; </t>
  </si>
  <si>
    <t>Q9LY15</t>
  </si>
  <si>
    <t>Peptide methionine sulfoxide reductase A2 OS=Arabidopsis thaliana OX=3702 GN=MRSA2</t>
  </si>
  <si>
    <t>MRSA2</t>
  </si>
  <si>
    <t>At5g07460</t>
  </si>
  <si>
    <t xml:space="preserve">GO:0033554 cellular response to stress; GO:0051716 cellular response to stimulus; GO:0006950 response to stress; GO:0009628 response to abiotic stimulus; GO:0055114 oxidation-reduction process; GO:0044267 cellular protein metabolic process; GO:0044699 single-organism process; GO:0044238 primary metabolic process; GO:0050896 response to stimulus; GO:0044237 cellular metabolic process; GO:0071704 organic substance metabolic process; GO:0008152 metabolic process; GO:0042221 response to chemical; GO:0044710 single-organism metabolic process; GO:0006979 response to oxidative stress; GO:0044260 cellular macromolecule metabolic process; GO:0006464 cellular protein modification process; GO:0034599 cellular response to oxidative stress; GO:0080167 response to karrikin; GO:0043170 macromolecule metabolic process; GO:0019538 protein metabolic process; GO:0043412 macromolecule modification; GO:0036211 protein modification process; GO:0009987 cellular process; GO:0070887 cellular response to chemical stimulus; </t>
  </si>
  <si>
    <t xml:space="preserve">GO:0044464 cell part; GO:0005622 intracellular; GO:0005737 cytoplasm; GO:0044424 intracellular part; GO:0005623 cell; GO:0005829 cytosol; GO:0044444 cytoplasmic part; </t>
  </si>
  <si>
    <t xml:space="preserve">GO:0016667 oxidoreductase activity, acting on a sulfur group of donors; GO:0008113 peptide-methionine (S)-S-oxide reductase activity; GO:0016671 oxidoreductase activity, acting on a sulfur group of donors, disulfide as acceptor; GO:0003824 catalytic activity; GO:0033744 L-methionine:thioredoxin-disulfide S-oxidoreductase activity; GO:0016491 oxidoreductase activity; </t>
  </si>
  <si>
    <t>K07304</t>
  </si>
  <si>
    <t xml:space="preserve">IPR002569; </t>
  </si>
  <si>
    <t xml:space="preserve">Peptide methionine sulphoxide reductase MsrA; </t>
  </si>
  <si>
    <t>Q9LYG2</t>
  </si>
  <si>
    <t>Classical AGP protein OS=Arabidopsis thaliana OX=3702 GN=At5g11680</t>
  </si>
  <si>
    <t>At5g11680</t>
  </si>
  <si>
    <t xml:space="preserve">IPR011993; </t>
  </si>
  <si>
    <t xml:space="preserve">PH domain-like; </t>
  </si>
  <si>
    <t>Q9LZ83</t>
  </si>
  <si>
    <t>AT5G04420 protein OS=Arabidopsis thaliana OX=3702 GN=T32M21_20</t>
  </si>
  <si>
    <t>T32M21_20</t>
  </si>
  <si>
    <t>At5g04420</t>
  </si>
  <si>
    <t xml:space="preserve">IPR011043; IPR015915; </t>
  </si>
  <si>
    <t xml:space="preserve">Galactose oxidase/kelch, beta-propeller; Kelch-type beta propeller; </t>
  </si>
  <si>
    <t>Q9LZD4</t>
  </si>
  <si>
    <t>Ras-related protein RABE1d OS=Arabidopsis thaliana OX=3702 GN=RABE1D</t>
  </si>
  <si>
    <t>RABE1D</t>
  </si>
  <si>
    <t>At5g03520</t>
  </si>
  <si>
    <t xml:space="preserve">GO:0050794 regulation of cellular process; GO:0044700 single organism signaling; GO:0044699 single-organism process; GO:0050896 response to stimulus; GO:0022406 membrane docking; GO:0015031 protein transport; GO:0051234 establishment of localization; GO:0007165 signal transduction; GO:0007154 cell communication; GO:1902578 single-organism localization; GO:0009306 protein secretion; GO:0033036 macromolecule localization; GO:0008104 protein localization; GO:0009987 cellular process; GO:0044765 single-organism transport; GO:0046903 secretion; GO:0051716 cellular response to stimulus; GO:0006904 vesicle docking involved in exocytosis; GO:0035556 intracellular signal transduction; GO:0016192 vesicle-mediated transport; GO:0044763 single-organism cellular process; GO:0071702 organic substance transport; GO:0007264 small GTPase mediated signal transduction; GO:0048278 vesicle docking; GO:0023052 signaling; GO:0006810 transport; GO:0045184 establishment of protein localization; GO:0050789 regulation of biological process; GO:0032940 secretion by cell; GO:0051179 localization; GO:0065007 biological regulation; GO:0006887 exocytosis; </t>
  </si>
  <si>
    <t xml:space="preserve">GO:0043229 intracellular organelle; GO:0016020 membrane; GO:0098588 bounding membrane of organelle; GO:0031090 organelle membrane; GO:0071944 cell periphery; GO:0005737 cytoplasm; GO:0044446 intracellular organelle part; GO:0000139 Golgi membrane; GO:0012505 endomembrane system; GO:0044424 intracellular part; GO:0005623 cell; GO:0044422 organelle part; GO:0005886 plasma membrane; GO:0043226 organelle; GO:0043231 intracellular membrane-bounded organelle; GO:0044464 cell part; GO:0005622 intracellular; GO:0044431 Golgi apparatus part; GO:0005794 Golgi apparatus; GO:0043227 membrane-bounded organelle; GO:0044444 cytoplasmic part; </t>
  </si>
  <si>
    <t xml:space="preserve">GO:1901265 nucleoside phosphate binding; GO:0001882 nucleoside binding; GO:0043167 ion binding; GO:0005515 protein binding; GO:0000166 nucleotide binding; GO:1901363 heterocyclic compound binding; GO:0097159 organic cyclic compound binding; GO:0032549 ribonucleoside binding; GO:0097367 carbohydrate derivative binding; GO:0032553 ribonucleotide binding; GO:0005488 binding; GO:0032550 purine ribonucleoside binding; GO:0043168 anion binding; GO:0032555 purine ribonucleotide binding; GO:0032561 guanyl ribonucleotide binding; GO:0001883 purine nucleoside binding; GO:0019001 guanyl nucleotide binding; GO:0005525 GTP binding; GO:0017076 purine nucleotide binding; GO:0035639 purine ribonucleoside triphosphate binding; GO:0036094 small molecule binding; </t>
  </si>
  <si>
    <t>K07901</t>
  </si>
  <si>
    <t>RAB8A; Ras-related protein Rab-8A</t>
  </si>
  <si>
    <t xml:space="preserve">ath04144 Endocytosis - Arabidopsis thaliana (thale cress); </t>
  </si>
  <si>
    <t>Q9LZD8</t>
  </si>
  <si>
    <t>UDP-glycosyltransferase 89A2 OS=Arabidopsis thaliana OX=3702 GN=UGT89A2</t>
  </si>
  <si>
    <t>UGT89A2</t>
  </si>
  <si>
    <t>At5g03490</t>
  </si>
  <si>
    <t xml:space="preserve">GO:0043231 intracellular membrane-bounded organelle; GO:0043226 organelle; GO:0043229 intracellular organelle; GO:0044464 cell part; GO:0005622 intracellular; GO:0044424 intracellular part; GO:0043227 membrane-bounded organelle; GO:0005623 cell; </t>
  </si>
  <si>
    <t xml:space="preserve">GO:0080043 quercetin 3-O-glucosyltransferase activity; GO:0016758 transferase activity, transferring hexosyl groups; GO:0003824 catalytic activity; GO:0035251 UDP-glucosyltransferase activity; GO:0008194 UDP-glycosyltransferase activity; GO:0046527 glucosyltransferase activity; GO:0016757 transferase activity, transferring glycosyl groups; GO:0080044 quercetin 7-O-glucosyltransferase activity; GO:0016740 transferase activity; </t>
  </si>
  <si>
    <t>Q9LZI3</t>
  </si>
  <si>
    <t>Plant invertase/pectin methylesterase inhibitor superfamily protein OS=Arabidopsis thaliana OX=3702 GN=F26K9_250</t>
  </si>
  <si>
    <t>F26K9_250</t>
  </si>
  <si>
    <t>At3g62820</t>
  </si>
  <si>
    <t>Q9M0G0</t>
  </si>
  <si>
    <t>Glutathione hydrolase 3 OS=Arabidopsis thaliana OX=3702 GN=GGT3</t>
  </si>
  <si>
    <t>GGT3</t>
  </si>
  <si>
    <t>At4g29210</t>
  </si>
  <si>
    <t xml:space="preserve">GO:0071466 cellular response to xenobiotic stimulus; GO:0006518 peptide metabolic process; GO:0050896 response to stimulus; GO:0044237 cellular metabolic process; GO:0071704 organic substance metabolic process; GO:0008152 metabolic process; GO:0009410 response to xenobiotic stimulus; GO:0006805 xenobiotic metabolic process; GO:0006575 cellular modified amino acid metabolic process; GO:0043171 peptide catabolic process; GO:0044248 cellular catabolic process; GO:0006749 glutathione metabolic process; GO:0006508 proteolysis; GO:0034641 cellular nitrogen compound metabolic process; GO:0043170 macromolecule metabolic process; GO:0019538 protein metabolic process; GO:0009987 cellular process; GO:0070887 cellular response to chemical stimulus; GO:0006790 sulfur compound metabolic process; GO:0051716 cellular response to stimulus; GO:0009636 response to toxic substance; GO:0006807 nitrogen compound metabolic process; GO:0043603 cellular amide metabolic process; GO:0044238 primary metabolic process; GO:1901575 organic substance catabolic process; GO:0042221 response to chemical; GO:1901565 organonitrogen compound catabolic process; GO:0042219 cellular modified amino acid catabolic process; GO:0044273 sulfur compound catabolic process; GO:0006751 glutathione catabolic process; GO:0009056 catabolic process; GO:1901564 organonitrogen compound metabolic process; </t>
  </si>
  <si>
    <t xml:space="preserve">GO:0043229 intracellular organelle; GO:0016020 membrane; GO:0098588 bounding membrane of organelle; GO:0031090 organelle membrane; GO:0044446 intracellular organelle part; GO:0005737 cytoplasm; GO:0031224 intrinsic component of membrane; GO:0044424 intracellular part; GO:0005623 cell; GO:0016021 integral component of membrane; GO:0044422 organelle part; GO:0043231 intracellular membrane-bounded organelle; GO:0043226 organelle; GO:0044425 membrane part; GO:0005622 intracellular; GO:0044464 cell part; GO:0044437 vacuolar part; GO:0098805 whole membrane; GO:0005773 vacuole; GO:0005774 vacuolar membrane; GO:0043227 membrane-bounded organelle; GO:0044444 cytoplasmic part; </t>
  </si>
  <si>
    <t xml:space="preserve">GO:0008233 peptidase activity; GO:0008238 exopeptidase activity; GO:0016746 transferase activity, transferring acyl groups; GO:0003824 catalytic activity; GO:0070011 peptidase activity, acting on L-amino acid peptides; GO:0016787 hydrolase activity; GO:0003840 gamma-glutamyltransferase activity; GO:0036374 glutathione hydrolase activity; GO:0016740 transferase activity; GO:0008242 omega peptidase activity; GO:0016756 glutathione gamma-glutamylcysteinyltransferase activity; GO:0016755 transferase activity, transferring amino-acyl groups; </t>
  </si>
  <si>
    <t>K18592</t>
  </si>
  <si>
    <t>GGT1_5; gamma-glutamyltranspeptidase / glutathione hydrolase / leukotriene-C4 hydrolase [EC:2.3.2.2 3.4.19.13 3.4.19.14]</t>
  </si>
  <si>
    <t xml:space="preserve">ath00480 Glutathione metabolism - Arabidopsis thaliana (thale cress); ath00590 Arachidonic acid metabolism - Arabidopsis thaliana (thale cress); ath01100 Metabolic pathways - Arabidopsis thaliana (thale cress); ath00460 Cyanoamino acid metabolism - Arabidopsis thaliana (thale cress); ath00430 Taurine and hypotaurine metabolism - Arabidopsis thaliana (thale cress); </t>
  </si>
  <si>
    <t xml:space="preserve">IPR029055; </t>
  </si>
  <si>
    <t xml:space="preserve">Nucleophile aminohydrolases, N-terminal; </t>
  </si>
  <si>
    <t>Q9M1J1</t>
  </si>
  <si>
    <t>Mitochondrial fission 1 protein A OS=Arabidopsis thaliana OX=3702 GN=FIS1A</t>
  </si>
  <si>
    <t>FIS1A</t>
  </si>
  <si>
    <t>At3g57090</t>
  </si>
  <si>
    <t xml:space="preserve">GO:0007031 peroxisome organization; GO:0016043 cellular component organization; GO:0006996 organelle organization; GO:0048285 organelle fission; GO:0007005 mitochondrion organization; GO:0009987 cellular process; GO:0000266 mitochondrial fission; GO:0016559 peroxisome fission; GO:0071840 cellular component organization or biogenesis; </t>
  </si>
  <si>
    <t xml:space="preserve">GO:0016020 membrane; GO:0019867 outer membrane; GO:0031090 organelle membrane; GO:0005737 cytoplasm; GO:0044438 microbody part; GO:0031224 intrinsic component of membrane; GO:0044424 intracellular part; GO:0005623 cell; GO:0044422 organelle part; GO:0005778 peroxisomal membrane; GO:0005740 mitochondrial envelope; GO:0044425 membrane part; GO:0005622 intracellular; GO:0044464 cell part; GO:0098805 whole membrane; GO:0042579 microbody; GO:0031968 organelle outer membrane; GO:0043227 membrane-bounded organelle; GO:0009536 plastid; GO:0043229 intracellular organelle; GO:0031903 microbody membrane; GO:0044439 peroxisomal part; GO:0098588 bounding membrane of organelle; GO:0044429 mitochondrial part; GO:0005777 peroxisome; GO:0005741 mitochondrial outer membrane; GO:0031967 organelle envelope; GO:0044446 intracellular organelle part; GO:0016021 integral component of membrane; GO:0005739 mitochondrion; GO:0009507 chloroplast; GO:0043226 organelle; GO:0043231 intracellular membrane-bounded organelle; GO:0031975 envelope; GO:0031966 mitochondrial membrane; GO:0044444 cytoplasmic part; </t>
  </si>
  <si>
    <t>K17969</t>
  </si>
  <si>
    <t xml:space="preserve">IPR011990; IPR033745; </t>
  </si>
  <si>
    <t xml:space="preserve">Tetratricopeptide-like helical domain; Mitochondria fission protein Fis1, cytosolic domain; </t>
  </si>
  <si>
    <t>Q9MA49</t>
  </si>
  <si>
    <t>Jacalin-related lectin 2 OS=Arabidopsis thaliana OX=3702 GN=JAL2</t>
  </si>
  <si>
    <t>JAL2</t>
  </si>
  <si>
    <t>At1g05770</t>
  </si>
  <si>
    <t xml:space="preserve">IPR001229; </t>
  </si>
  <si>
    <t xml:space="preserve">Jacalin-like lectin domain; </t>
  </si>
  <si>
    <t>Q9S745</t>
  </si>
  <si>
    <t>Lipase-like PAD4 OS=Arabidopsis thaliana OX=3702 GN=PAD4</t>
  </si>
  <si>
    <t>PAD4</t>
  </si>
  <si>
    <t>At3g52430</t>
  </si>
  <si>
    <t xml:space="preserve">GO:0044700 single organism signaling; GO:1901182 regulation of camalexin biosynthetic process; GO:0010941 regulation of cell death; GO:0010150 leaf senescence; GO:0009891 positive regulation of biosynthetic process; GO:0098542 defense response to other organism; GO:0031347 regulation of defense response; GO:0071327 cellular response to trehalose stimulus; GO:2000022 regulation of jasmonic acid mediated signaling pathway; GO:0009607 response to biotic stimulus; GO:0009814 defense response, incompatible interaction; GO:0009605 response to external stimulus; GO:0008152 metabolic process; GO:0009751 response to salicylic acid; GO:0009719 response to endogenous stimulus; GO:0071322 cellular response to carbohydrate stimulus; GO:0080142 regulation of salicylic acid biosynthetic process; GO:0009743 response to carbohydrate; GO:0009625 response to insect; GO:0014070 response to organic cyclic compound; GO:0051716 cellular response to stimulus; GO:0010337 regulation of salicylic acid metabolic process; GO:0044763 single-organism cellular process; GO:0010225 response to UV-C; GO:0031323 regulation of cellular metabolic process; GO:0032501 multicellular organismal process; GO:0051704 multi-organism process; GO:1901575 organic substance catabolic process; GO:1902532 negative regulation of intracellular signal transduction; GO:0009627 systemic acquired resistance; GO:0044710 single-organism metabolic process; GO:2000068 regulation of defense response to insect; GO:0048583 regulation of response to stimulus; GO:0002833 positive regulation of response to biotic stimulus; GO:0048366 leaf development; GO:0050794 regulation of cellular process; GO:0033554 cellular response to stress; GO:0044707 single-multicellular organism process; GO:0009628 response to abiotic stimulus; GO:0071446 cellular response to salicylic acid stimulus; GO:1901700 response to oxygen-containing compound; GO:0048523 negative regulation of cellular process; GO:0048519 negative regulation of biological process; GO:0080134 regulation of response to stress; GO:0010310 regulation of hydrogen peroxide metabolic process; GO:0009653 anatomical structure morphogenesis; GO:0023057 negative regulation of signaling; GO:0031349 positive regulation of defense response; GO:1900367 positive regulation of defense response to insect; GO:0010648 negative regulation of cell communication; GO:0071229 cellular response to acid chemical; GO:0051176 positive regulation of sulfur metabolic process; GO:0009889 regulation of biosynthetic process; GO:0034285 response to disaccharide; GO:0052318 regulation of phytoalexin metabolic process; GO:0070482 response to oxygen levels; GO:0051171 regulation of nitrogen compound metabolic process; GO:0007275 multicellular organism development; GO:0048646 anatomical structure formation involved in morphogenesis; GO:0009966 regulation of signal transduction; GO:0009617 response to bacterium; GO:0048367 shoot system development; GO:0071369 cellular response to ethylene stimulus; GO:0016042 lipid catabolic process; GO:1902531 regulation of intracellular signal transduction; GO:0009416 response to light stimulus; GO:0006950 response to stress; GO:0048731 system development; GO:0043900 regulation of multi-organism process; GO:0071407 cellular response to organic cyclic compound; GO:0000160 phosphorelay signal transduction system; GO:0002376 immune system process; GO:0032101 regulation of response to external stimulus; GO:0010033 response to organic substance; GO:0044238 primary metabolic process; GO:0052320 positive regulation of phytoalexin metabolic process; GO:0010618 aerenchyma formation; GO:0010104 regulation of ethylene-activated signaling pathway; GO:0031325 positive regulation of cellular metabolic process; GO:0012501 programmed cell death; GO:0036293 response to decreased oxygen levels; GO:0031328 positive regulation of cellular biosynthetic process; GO:0006955 immune response; GO:0048584 positive regulation of response to stimulus; GO:0070297 regulation of phosphorelay signal transduction system; GO:1900424 regulation of defense response to bacterium; GO:0001101 response to acid chemical; GO:0009968 negative regulation of signal transduction; GO:0023051 regulation of signaling; GO:0044699 single-organism process; GO:0090693 plant organ senescence; GO:0048827 phyllome development; GO:0070298 negative regulation of phosphorelay signal transduction system; GO:0007165 signal transduction; GO:0010646 regulation of cell communication; GO:0007154 cell communication; GO:0009893 positive regulation of metabolic process; GO:0051173 positive regulation of nitrogen compound metabolic process; GO:0032103 positive regulation of response to external stimulus; GO:0009816 defense response to bacterium, incompatible interaction; GO:0009314 response to radiation; GO:0070887 cellular response to chemical stimulus; GO:0006629 lipid metabolic process; GO:0032502 developmental process; GO:0043902 positive regulation of multi-organism process; GO:0009873 ethylene-activated signaling pathway; GO:0031326 regulation of cellular biosynthetic process; GO:0009723 response to ethylene; GO:0048522 positive regulation of cellular process; GO:0023052 signaling; GO:1900378 positive regulation of secondary metabolite biosynthetic process; GO:0052319 regulation of phytoalexin biosynthetic process; GO:0010942 positive regulation of cell death; GO:0010105 negative regulation of ethylene-activated signaling pathway; GO:0010565 regulation of cellular ketone metabolic process; GO:1900376 regulation of secondary metabolite biosynthetic process; GO:0050789 regulation of biological process; GO:0042221 response to chemical; GO:0071324 cellular response to disaccharide stimulus; GO:0032870 cellular response to hormone stimulus; GO:0007568 aging; GO:0080151 positive regulation of salicylic acid mediated signaling pathway; GO:0019222 regulation of metabolic process; GO:0009626 plant-type hypersensitive response; GO:0006952 defense response; GO:0042762 regulation of sulfur metabolic process; GO:0048856 anatomical structure development; GO:2000377 regulation of reactive oxygen species metabolic process; GO:0002213 defense response to insect; GO:0002831 regulation of response to biotic stimulus; GO:1900426 positive regulation of defense response to bacterium; GO:0052322 positive regulation of phytoalexin biosynthetic process; GO:0071310 cellular response to organic substance; GO:0009863 salicylic acid mediated signaling pathway; GO:0043207 response to external biotic stimulus; GO:0050896 response to stimulus; GO:0051707 response to other organism; GO:0045087 innate immune response; GO:0071704 organic substance metabolic process; GO:0010353 response to trehalose; GO:0023056 positive regulation of signaling; GO:0001666 response to hypoxia; GO:0010647 positive regulation of cell communication; GO:0009987 cellular process; GO:0031348 negative regulation of defense response; GO:0099402 plant organ development; GO:0042742 defense response to bacterium; GO:0035556 intracellular signal transduction; GO:0044712 single-organism catabolic process; GO:0048585 negative regulation of response to stimulus; GO:2000031 regulation of salicylic acid mediated signaling pathway; GO:0048518 positive regulation of biological process; GO:0009755 hormone-mediated signaling pathway; GO:1901183 positive regulation of camalexin biosynthetic process; GO:0034050 host programmed cell death induced by symbiont; GO:0043455 regulation of secondary metabolic process; GO:0009862 systemic acquired resistance, salicylic acid mediated signaling pathway; GO:1901701 cellular response to oxygen-containing compound; GO:0009411 response to UV; GO:0008219 cell death; GO:0044767 single-organism developmental process; GO:0071495 cellular response to endogenous stimulus; GO:0009967 positive regulation of signal transduction; GO:0009725 response to hormone; GO:0009056 catabolic process; GO:0065007 biological regulation; </t>
  </si>
  <si>
    <t xml:space="preserve">GO:0005515 protein binding; GO:0016787 hydrolase activity; GO:0016298 lipase activity; GO:0016740 transferase activity; GO:0003824 catalytic activity; GO:0005488 binding; GO:0016788 hydrolase activity, acting on ester bonds; </t>
  </si>
  <si>
    <t xml:space="preserve">IPR002921; IPR029058; </t>
  </si>
  <si>
    <t xml:space="preserve">Fungal lipase-like domain; Alpha/Beta hydrolase fold; </t>
  </si>
  <si>
    <t>Q9S7D8</t>
  </si>
  <si>
    <t>ATP sulfurylase 4, chloroplastic OS=Arabidopsis thaliana OX=3702 GN=APS4</t>
  </si>
  <si>
    <t>APS4</t>
  </si>
  <si>
    <t xml:space="preserve">At5g43780 </t>
  </si>
  <si>
    <t xml:space="preserve">GO:0000103 sulfate assimilation; GO:0006790 sulfur compound metabolic process; GO:0008152 metabolic process; GO:0009058 biosynthetic process; GO:0070814 hydrogen sulfide biosynthetic process; GO:0009987 cellular process; GO:0044237 cellular metabolic process; GO:0044272 sulfur compound biosynthetic process; GO:0044249 cellular biosynthetic process; GO:0070813 hydrogen sulfide metabolic process; </t>
  </si>
  <si>
    <t xml:space="preserve">GO:0043229 intracellular organelle; GO:0044434 chloroplast part; GO:0044446 intracellular organelle part; GO:0005737 cytoplasm; GO:0044435 plastid part; GO:0044424 intracellular part; GO:0009532 plastid stroma; GO:0005623 cell; GO:0044422 organelle part; GO:0005739 mitochondrion; GO:0009507 chloroplast; GO:0043231 intracellular membrane-bounded organelle; GO:0043226 organelle; GO:0005622 intracellular; GO:0044464 cell part; GO:0043227 membrane-bounded organelle; GO:0009536 plastid; GO:0044444 cytoplasmic part; GO:0009570 chloroplast stroma; </t>
  </si>
  <si>
    <t xml:space="preserve">GO:0005524 ATP binding; GO:0004779 sulfate adenylyltransferase activity; GO:1901265 nucleoside phosphate binding; GO:0001882 nucleoside binding; GO:0043167 ion binding; GO:0000166 nucleotide binding; GO:0070566 adenylyltransferase activity; GO:0097159 organic cyclic compound binding; GO:1901363 heterocyclic compound binding; GO:0032549 ribonucleoside binding; GO:0097367 carbohydrate derivative binding; GO:0016779 nucleotidyltransferase activity; GO:0003824 catalytic activity; GO:0032553 ribonucleotide binding; GO:0004781 sulfate adenylyltransferase (ATP) activity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>K13811</t>
  </si>
  <si>
    <t>PAPSS; 3'-phosphoadenosine 5'-phosphosulfate synthase [EC:2.7.7.4 2.7.1.25]</t>
  </si>
  <si>
    <t xml:space="preserve">ath00261 Monobactam biosynthesis - Arabidopsis thaliana (thale cress); ath00230 Purine metabolism - Arabidopsis thaliana (thale cress); ath01100 Metabolic pathways - Arabidopsis thaliana (thale cress); ath00920 Sulfur metabolism - Arabidopsis thaliana (thale cress); ath00450 Selenocompound metabolism - Arabidopsis thaliana (thale cress); </t>
  </si>
  <si>
    <t xml:space="preserve">IPR014729; IPR015947; IPR025980; IPR024951; IPR002650; </t>
  </si>
  <si>
    <t xml:space="preserve">Rossmann-like alpha/beta/alpha sandwich fold; PUA-like domain; ATP-sulfurylase PUA-like domain; Sulphate adenylyltransferase catalytic domain; Sulphate adenylyltransferase; </t>
  </si>
  <si>
    <t>Q9SB81</t>
  </si>
  <si>
    <t>Peroxidase 42 OS=Arabidopsis thaliana OX=3702 GN=PER42</t>
  </si>
  <si>
    <t>PER42</t>
  </si>
  <si>
    <t>At4g21960</t>
  </si>
  <si>
    <t xml:space="preserve">GO:0016043 cellular component organization; GO:0006950 response to stress; GO:0055114 oxidation-reduction process; GO:0009636 response to toxic substance; GO:0009664 plant-type cell wall organization; GO:0044699 single-organism process; GO:0050896 response to stimulus; GO:0044237 cellular metabolic process; GO:0071555 cell wall organization; GO:0071554 cell wall organization or biogenesis; GO:0008152 metabolic process; GO:0042743 hydrogen peroxide metabolic process; GO:1990748 cellular detoxification; GO:0042221 response to chemical; GO:0072593 reactive oxygen species metabolic process; GO:0071669 plant-type cell wall organization or biogenesis; GO:0044710 single-organism metabolic process; GO:0048511 rhythmic process; GO:0006979 response to oxidative stress; GO:0044248 cellular catabolic process; GO:0098869 cellular oxidant detoxification; GO:0009056 catabolic process; GO:0042744 hydrogen peroxide catabolic process; GO:0098754 detoxification; GO:0009987 cellular process; GO:0045229 external encapsulating structure organization; GO:0071840 cellular component organization or biogenesis; </t>
  </si>
  <si>
    <t xml:space="preserve">GO:0097159 organic cyclic compound binding; GO:1901363 heterocyclic compound binding; GO:0020037 heme binding; GO:0003824 catalytic activity; GO:0005488 binding; GO:0043167 ion binding; GO:0016209 antioxidant activity; GO:0043169 cation binding; GO:0046872 metal ion binding; GO:0004601 peroxidase activity; GO:0046906 tetrapyrrole binding; GO:0016491 oxidoreductase activity; GO:0016684 oxidoreductase activity, acting on peroxide as acceptor; </t>
  </si>
  <si>
    <t>Q9SCV8</t>
  </si>
  <si>
    <t>Beta-galactosidase 4 OS=Arabidopsis thaliana OX=3702 GN=BGAL4</t>
  </si>
  <si>
    <t>BGAL4</t>
  </si>
  <si>
    <t>At5g56870</t>
  </si>
  <si>
    <t xml:space="preserve">GO:0004553 hydrolase activity, hydrolyzing O-glycosyl compounds; GO:0004565 beta-galactosidase activity; GO:0016787 hydrolase activity; GO:0015925 galactosidase activity; GO:0003824 catalytic activity; GO:0016798 hydrolase activity, acting on glycosyl bonds; </t>
  </si>
  <si>
    <t xml:space="preserve">IPR031330; IPR017853; IPR013781; IPR008979; </t>
  </si>
  <si>
    <t xml:space="preserve">Glycoside hydrolase 35, catalytic domain; Glycoside hydrolase superfamily; Glycoside hydrolase, catalytic domain; Galactose-binding domain-like; </t>
  </si>
  <si>
    <t>Q9SJ60</t>
  </si>
  <si>
    <t>Mal d 1-associated protein OS=Arabidopsis thaliana OX=3702 GN=At2g35900</t>
  </si>
  <si>
    <t>At2g35900</t>
  </si>
  <si>
    <t>Q9SJ68</t>
  </si>
  <si>
    <t>At2g35820 OS=Arabidopsis thaliana OX=3702 GN=At2g35820</t>
  </si>
  <si>
    <t>At2g35820</t>
  </si>
  <si>
    <t xml:space="preserve">GO:0004848 ureidoglycolate hydrolase activity; GO:0016787 hydrolase activity; GO:0003824 catalytic activity; GO:0016810 hydrolase activity, acting on carbon-nitrogen (but not peptide) bonds; GO:0016813 hydrolase activity, acting on carbon-nitrogen (but not peptide) bonds, in linear amidines; </t>
  </si>
  <si>
    <t xml:space="preserve">IPR024060; IPR011051; </t>
  </si>
  <si>
    <t xml:space="preserve">Ureidoglycolate lyase domain; RmlC-like cupin domain; </t>
  </si>
  <si>
    <t>Q9SJQ0</t>
  </si>
  <si>
    <t>Pyruvate kinase OS=Arabidopsis thaliana OX=3702 GN=At2g36580</t>
  </si>
  <si>
    <t>At2g36580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72524 pyridine-containing compound metabolic process; GO:0044237 cellular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00287 magnesium ion binding; GO:0004743 pyruvate kinase activity; GO:0016301 kinase activity; GO:0016773 phosphotransferase activity, alcohol group as acceptor; GO:0003824 catalytic activity; GO:0005488 binding; GO:0043167 ion binding; GO:0030955 potassium ion binding; GO:0046872 metal ion binding; GO:0043169 cation binding; GO:0031420 alkali metal ion binding; GO:0016740 transferase activity; GO:0016772 transferase activity, transferring phosphorus-containing groups; </t>
  </si>
  <si>
    <t>K00873</t>
  </si>
  <si>
    <t>PK; pyruvate kinase [EC:2.7.1.40]</t>
  </si>
  <si>
    <t xml:space="preserve">ath01230 Biosynthesis of amino acids - Arabidopsis thaliana (thale cress); ath00620 Pyruvate metabolism - Arabidopsis thaliana (thale cress); ath01200 Carbon metabolism - Arabidopsis thaliana (thale cress); ath00230 Purine metabolism - Arabidopsis thaliana (thale cress); ath01100 Metabolic pathways - Arabidopsis thaliana (thale cress); ath00010 Glycolysis / Gluconeogenesis - Arabidopsis thaliana (thale cress); ath01110 Biosynthesis of secondary metabolites - Arabidopsis thaliana (thale cress); </t>
  </si>
  <si>
    <t xml:space="preserve">IPR011037; IPR015813; IPR015794; IPR015806; IPR015795; IPR015793; </t>
  </si>
  <si>
    <t xml:space="preserve">Pyruvate kinase-like, insert domain; Pyruvate/Phosphoenolpyruvate kinase-like domain; Pyruvate kinase, alpha/beta; Pyruvate kinase, beta-barrel insert domain; Pyruvate kinase, C-terminal; Pyruvate kinase, barrel; </t>
  </si>
  <si>
    <t>Q9SKK4</t>
  </si>
  <si>
    <t>Probable 2-oxoacid dependent dioxygenase OS=Arabidopsis thaliana OX=3702 GN=GSL-OH</t>
  </si>
  <si>
    <t>GSL-OH</t>
  </si>
  <si>
    <t>At2g25450</t>
  </si>
  <si>
    <t xml:space="preserve">GO:0050794 regulation of cellular process; GO:0043255 regulation of carbohydrate biosynthetic process; GO:0019760 glucosinolate metabolic process; GO:0044699 single-organism process; GO:0010439 regulation of glucosinolate biosynthetic process; GO:0009058 biosynthetic process; GO:1901566 organonitrogen compound biosynthetic process; GO:0044237 cellular metabolic process; GO:0044272 sulfur compound biosynthetic process; GO:0071704 organic substance metabolic process; GO:0016143 S-glycoside metabolic process; GO:0008152 metabolic process; GO:1901137 carbohydrate derivative biosynthetic process; GO:0009889 regulation of biosynthetic process; GO:0019757 glycosinolate metabolic process; GO:0051171 regulation of nitrogen compound metabolic process; GO:1901135 carbohydrate derivative metabolic process; GO:0009987 cellular process; GO:0019748 secondary metabolic process; GO:0006790 sulfur compound metabolic process; GO:0031326 regulation of cellular biosynthetic process; GO:0044711 single-organism biosynthetic process; GO:0080090 regulation of primary metabolic process; GO:0010675 regulation of cellular carbohydrate metabolic process; GO:0055114 oxidation-reduction process; GO:0044281 small molecule metabolic process; GO:0016144 S-glycoside biosynthetic process; GO:0044763 single-organism cellular process; GO:0006807 nitrogen compound metabolic process; GO:0006109 regulation of carbohydrate metabolic process; GO:0031323 regulation of cellular metabolic process; GO:0044550 secondary metabolite biosynthetic process; GO:1901576 organic substance biosynthetic process; GO:0019758 glycosinolate biosynthetic process; GO:0044249 cellular biosynthetic process; GO:1900376 regulation of secondary metabolite biosynthetic process; GO:0043455 regulation of secondary metabolic process; GO:0050789 regulation of biological process; GO:0019761 glucosinolate biosynthetic process; GO:1901659 glycosyl compound biosynthetic process; GO:0044710 single-organism metabolic process; GO:0019222 regulation of metabolic process; GO:1901657 glycosyl compound metabolic process; GO:0042762 regulation of sulfur metabolic process; GO:0006082 organic acid metabolic process; GO:0043436 oxoacid metabolic process; GO:0065007 biological regulation; GO:1901564 organonitrogen compound metabolic process; </t>
  </si>
  <si>
    <t xml:space="preserve">GO:0009506 plasmodesma; GO:0005911 cell-cell junction; GO:0030054 cell junction; GO:0055044 symplast; </t>
  </si>
  <si>
    <t xml:space="preserve">GO:0003824 catalytic activity; GO:0005488 binding; GO:0051213 dioxygenase activity; GO:0043167 ion binding; GO:0043169 cation binding; GO:0046872 metal ion binding; GO:0009815 1-aminocyclopropane-1-carboxylate oxidase activity; GO:0016638 oxidoreductase activity, acting on the CH-NH2 group of donors; GO:0016641 oxidoreductase activity, acting on the CH-NH2 group of donors, oxygen as acceptor; GO:0016491 oxidoreductase activity; </t>
  </si>
  <si>
    <t>Q9SKY2</t>
  </si>
  <si>
    <t>Plastid transcriptionally active 18 OS=Arabidopsis thaliana OX=3702 GN=PTAC18</t>
  </si>
  <si>
    <t>PTAC18</t>
  </si>
  <si>
    <t>At2g32180</t>
  </si>
  <si>
    <t xml:space="preserve">GO:0009508 plastid chromosome; GO:0043229 intracellular organelle; GO:0042646 plastid nucleoid; GO:0043232 intracellular non-membrane-bounded organelle; GO:0005737 cytoplasm; GO:0044446 intracellular organelle part; GO:0044435 plastid part; GO:0044424 intracellular part; GO:0005623 cell; GO:0009532 plastid stroma; GO:0044422 organelle part; GO:0043228 non-membrane-bounded organelle; GO:0043231 intracellular membrane-bounded organelle; GO:0043226 organelle; GO:0044464 cell part; GO:0005622 intracellular; GO:0005694 chromosome; GO:0043227 membrane-bounded organelle; GO:0009536 plastid; GO:0009295 nucleoid; GO:0044444 cytoplasmic part; GO:0000229 cytoplasmic chromosome; </t>
  </si>
  <si>
    <t xml:space="preserve">IPR011051; IPR008579; IPR014710; </t>
  </si>
  <si>
    <t xml:space="preserve">RmlC-like cupin domain; Domain of unknown function DUF861, cupin-3; RmlC-like jelly roll fold; </t>
  </si>
  <si>
    <t>Q9SLF7</t>
  </si>
  <si>
    <t>60S acidic ribosomal protein P2-2 OS=Arabidopsis thaliana OX=3702 GN=RPP2B</t>
  </si>
  <si>
    <t>RPP2B</t>
  </si>
  <si>
    <t>At2g27710</t>
  </si>
  <si>
    <t xml:space="preserve">GO:0006518 peptide metabolic process; GO:0009628 response to abiotic stimulus; GO:0044267 cellular protein metabolic process; GO:0009058 biosynthetic process; GO:0050896 response to stimulus; GO:1901566 organonitrogen compound biosynthetic process; GO:0044237 cellular metabolic process; GO:0071704 organic substance metabolic process; GO:0008152 metabolic process; GO:0002181 cytoplasmic translation; GO:0009266 response to temperature stimulus; GO:0034641 cellular nitrogen compound metabolic process; GO:0043170 macromolecule metabolic process; GO:0019538 protein metabolic process; GO:0006412 translation; GO:0009059 macromolecule biosynthetic process; GO:0009987 cellular process; GO:0006950 response to stress; GO:0006414 translational elongation; GO:0043043 peptide biosynthetic process; GO:0006807 nitrogen compound metabolic process; GO:0043603 cellular amide metabolic process; GO:0044238 primary metabolic process; GO:1901576 organic substance biosynthetic process; GO:0044249 cellular biosynthetic process; GO:0009409 response to cold; GO:0034645 cellular macromolecule biosynthetic process; GO:0044271 cellular nitrogen compound biosynthetic process; GO:0044260 cellular macromolecule metabolic process; GO:0010467 gene expression; GO:0043604 amide biosynthetic process; GO:1901564 organonitrogen compound metabolic process; </t>
  </si>
  <si>
    <t xml:space="preserve">GO:0016020 membrane; GO:0071944 cell periphery; GO:0005737 cytoplasm; GO:0032991 macromolecular complex; GO:0044424 intracellular part; GO:0005623 cell; GO:0044422 organelle part; GO:0043228 non-membrane-bounded organelle; GO:0031974 membrane-enclosed lumen; GO:0070013 intracellular organelle lumen; GO:0044391 ribosomal subunit; GO:0005622 intracellular; GO:0044464 cell part; GO:0044445 cytosolic part; GO:0043227 membrane-bounded organelle; GO:0009536 plastid; GO:0043233 organelle lumen; GO:0022626 cytosolic ribosome; GO:0043229 intracellular organelle; GO:0005840 ribosome; GO:0043232 intracellular non-membrane-bounded organelle; GO:0022625 cytosolic large ribosomal subunit; GO:0044446 intracellular organelle part; GO:0031981 nuclear lumen; GO:0005730 nucleolus; GO:0005829 cytosol; GO:0005886 plasma membrane; GO:0009507 chloroplast; GO:0043226 organelle; GO:0043231 intracellular membrane-bounded organelle; GO:0005634 nucleus; GO:0015934 large ribosomal subunit; GO:1990904 ribonucleoprotein complex; GO:0030529 intracellular ribonucleoprotein complex; GO:0044444 cytoplasmic part; GO:0044428 nuclear part; </t>
  </si>
  <si>
    <t>Q9SLM6</t>
  </si>
  <si>
    <t>Glutathione S-transferase F3 OS=Arabidopsis thaliana OX=3702 GN=GSTF3</t>
  </si>
  <si>
    <t>GSTF3</t>
  </si>
  <si>
    <t xml:space="preserve">At2g02930 </t>
  </si>
  <si>
    <t xml:space="preserve">GO:0009620 response to fungus; GO:0009404 toxin metabolic process; GO:0006950 response to stress; GO:0044712 single-organism catabolic process; GO:0009636 response to toxic substance; GO:0044763 single-organism cellular process; GO:0098542 defense response to other organism; GO:0044699 single-organism process; GO:0043207 response to external biotic stimulus; GO:0050896 response to stimulus; GO:0044237 cellular metabolic process; GO:0051707 response to other organism; GO:0051704 multi-organism process; GO:0009607 response to biotic stimulus; GO:0050832 defense response to fungus; GO:0009605 response to external stimulus; GO:0008152 metabolic process; GO:0042221 response to chemical; GO:0044710 single-organism metabolic process; GO:0044248 cellular catabolic process; GO:0009407 toxin catabolic process; GO:0006952 defense response; GO:0009987 cellular process; GO:0009056 catabolic process; GO:0090487 secondary metabolite catabolic process; GO:0019748 secondary metabolic process; </t>
  </si>
  <si>
    <t xml:space="preserve">GO:0004364 glutathione transferase activity; GO:0016765 transferase activity, transferring alkyl or aryl (other than methyl) groups; GO:0005515 protein binding; GO:0003824 catalytic activity; GO:0016740 transferase activity; GO:0005488 binding; </t>
  </si>
  <si>
    <t xml:space="preserve">IPR004046; IPR010987; IPR004045; IPR012336; IPR034347; </t>
  </si>
  <si>
    <t xml:space="preserve">Glutathione S-transferase, C-terminal; Glutathione S-transferase, C-terminal-like; Glutathione S-transferase, N-terminal; Thioredoxin-like fold; Glutathione S-transferases Phi, C-terminal; </t>
  </si>
  <si>
    <t>Q9SQR4</t>
  </si>
  <si>
    <t>NADPH-dependent aldehyde reductase-like protein, chloroplastic OS=Arabidopsis thaliana OX=3702 GN=At3g03980</t>
  </si>
  <si>
    <t>At3g03980</t>
  </si>
  <si>
    <t>K00059</t>
  </si>
  <si>
    <t>fabG; 3-oxoacyl-[acyl-carrier protein] reductase [EC:1.1.1.100]</t>
  </si>
  <si>
    <t xml:space="preserve">ath00061 Fatty acid biosynthesis - Arabidopsis thaliana (thale cress); ath01212 Fatty acid metabolism - Arabidopsis thaliana (thale cress); ath01100 Metabolic pathways - Arabidopsis thaliana (thale cress); ath00780 Biotin metabolism - Arabidopsis thaliana (thale cress); </t>
  </si>
  <si>
    <t>Q9SRD4</t>
  </si>
  <si>
    <t>Indole glucosinolate O-methyltransferase 5 OS=Arabidopsis thaliana OX=3702 GN=IGMT5</t>
  </si>
  <si>
    <t>IGMT5</t>
  </si>
  <si>
    <t>At1g76790</t>
  </si>
  <si>
    <t xml:space="preserve">GO:0006725 cellular aromatic compound metabolic process; GO:0019760 glucosinolate metabolic process; GO:0009759 indole glucosinolate biosynthetic process; GO:0044699 single-organism process; GO:0009058 biosynthetic process; GO:1901566 organonitrogen compound biosynthetic process; GO:0042343 indole glucosinolate metabolic process; GO:0042435 indole-containing compound biosynthetic process; GO:0044237 cellular metabolic process; GO:0044272 sulfur compound biosynthetic process; GO:0032259 methylation; GO:0071704 organic substance metabolic process; GO:0016143 S-glycoside metabolic process; GO:0008152 metabolic process; GO:1901137 carbohydrate derivative biosynthetic process; GO:0046483 heterocycle metabolic process; GO:0019438 aromatic compound biosynthetic process; GO:0019757 glycosinolate metabolic process; GO:1901135 carbohydrate derivative metabolic process; GO:0034641 cellular nitrogen compound metabolic process; GO:0042430 indole-containing compound metabolic process; GO:0009987 cellular process; GO:0019748 secondary metabolic process; GO:0006790 sulfur compound metabolic process; GO:0018130 heterocycle biosynthetic process; GO:0044711 single-organism biosynthetic process; GO:0044281 small molecule metabolic process; GO:0016144 S-glycoside biosynthetic process; GO:0044763 single-organism cellular process; GO:0006807 nitrogen compound metabolic process; GO:1901360 organic cyclic compound metabolic process; GO:0044550 secondary metabolite biosynthetic process; GO:1901576 organic substance biosynthetic process; GO:0019758 glycosinolate biosynthetic process; GO:0044249 cellular biosynthetic process; GO:0019761 glucosinolate biosynthetic process; GO:0044271 cellular nitrogen compound biosynthetic process; GO:1901659 glycosyl compound biosynthetic process; GO:0044710 single-organism metabolic process; GO:1901657 glycosyl compound metabolic process; GO:0006082 organic acid metabolic process; GO:0043436 oxoacid metabolic process; GO:1901362 organic cyclic compound biosynthetic process; GO:1901564 organonitrogen compound metabolic process; </t>
  </si>
  <si>
    <t xml:space="preserve">GO:0008757 S-adenosylmethionine-dependent methyltransferase activity; GO:0008168 methyltransferase activity; GO:0003824 catalytic activity; GO:0005488 binding; GO:0046983 protein dimerization activity; GO:0016741 transferase activity, transferring one-carbon groups; GO:0008171 O-methyltransferase activity; GO:0005515 protein binding; GO:0016740 transferase activity; </t>
  </si>
  <si>
    <t>K22703</t>
  </si>
  <si>
    <t xml:space="preserve">IPR011991; IPR012967; IPR029063; IPR001077; </t>
  </si>
  <si>
    <t xml:space="preserve">Winged helix-turn-helix DNA-binding domain; Plant methyltransferase dimerisation; S-adenosyl-L-methionine-dependent methyltransferase; O-methyltransferase, family 2; </t>
  </si>
  <si>
    <t>Q9SRZ6</t>
  </si>
  <si>
    <t>Cytosolic isocitrate dehydrogenase [NADP] OS=Arabidopsis thaliana OX=3702 GN=CICDH</t>
  </si>
  <si>
    <t>CICDH</t>
  </si>
  <si>
    <t>At1g65930</t>
  </si>
  <si>
    <t xml:space="preserve">GO:0006739 NADP metabolic process; GO:0019362 pyridine nucleotide metabolic process; GO:0006725 cellular aromatic compound metabolic process; GO:0046496 nicotinamide nucleotide metabolic process; GO:0009628 response to abiotic stimulus; GO:0009117 nucleotide metabolic process; GO:0098542 defense response to other organism; GO:0044699 single-organism process; GO:0043207 response to external biotic stimulus; GO:0050896 response to stimulus; GO:0051707 response to other organism; GO:0044237 cellular metabolic process; GO:0072524 pyridine-containing compound metabolic process; GO:0006796 phosphate-containing compound metabolic process; GO:0009607 response to biotic stimulus; GO:0071704 organic substance metabolic process; GO:0009605 response to external stimulus; GO:0008152 metabolic process; GO:0006091 generation of precursor metabolites and energy; GO:0046483 heterocycle metabolic process; GO:0010043 response to zinc ion; GO:0006139 nucleobase-containing compound metabolic process; GO:0006753 nucleoside phosphate metabolic process; GO:0046686 response to cadmium ion; GO:0034641 cellular nitrogen compound metabolic process; GO:0010035 response to inorganic substance; GO:0055086 nucleobase-containing small molecule metabolic process; GO:0009987 cellular process; GO:0009617 response to bacterium; GO:0072350 tricarboxylic acid metabolic process; GO:0006970 response to osmotic stress; GO:0006733 oxidoreduction coenzyme metabolic process; GO:0006950 response to stress; GO:0042742 defense response to bacterium; GO:0055114 oxidation-reduction process; GO:0044281 small molecule metabolic process; GO:0006099 tricarboxylic acid cycle; GO:0044763 single-organism cellular process; GO:1901360 organic cyclic compound metabolic process; GO:0006807 nitrogen compound metabolic process; GO:0006732 coenzyme metabolic process; GO:0006102 isocitrate metabolic process; GO:0009651 response to salt stress; GO:0044238 primary metabolic process; GO:0045333 cellular respiration; GO:0010038 response to metal ion; GO:0051704 multi-organism process; GO:0051186 cofactor metabolic process; GO:0006101 citrate metabolic process; GO:0042221 response to chemical; GO:0006793 phosphorus metabolic process; GO:0009060 aerobic respiration; GO:0044710 single-organism metabolic process; GO:0015980 energy derivation by oxidation of organic compounds; GO:0019752 carboxylic acid metabolic process; GO:0019637 organophosphate metabolic process; GO:0006952 defense response; GO:0006082 organic acid metabolic process; GO:0043436 oxoacid metabolic process; GO:1901564 organonitrogen compound metabolic process; </t>
  </si>
  <si>
    <t xml:space="preserve">GO:0043229 intracellular organelle; GO:0016020 membrane; GO:0048046 apoplast; GO:0044434 chloroplast part; GO:0030054 cell junction; GO:0071944 cell periphery; GO:0044446 intracellular organelle part; GO:0005737 cytoplasm; GO:0044435 plastid part; GO:0044424 intracellular part; GO:0009532 plastid stroma; GO:0005911 cell-cell junction; GO:0005623 cell; GO:0005829 cytosol; GO:0055044 symplast; GO:0005576 extracellular region; GO:0044422 organelle part; GO:0005886 plasma membrane; GO:0009507 chloroplast; GO:0043231 intracellular membrane-bounded organelle; GO:0043226 organelle; GO:0009506 plasmodesma; GO:0005622 intracellular; GO:0044464 cell part; GO:0043227 membrane-bounded organelle; GO:0009536 plastid; GO:0044444 cytoplasmic part; GO:0009570 chloroplast stroma; </t>
  </si>
  <si>
    <t xml:space="preserve">GO:0000287 magnesium ion binding; GO:1901265 nucleoside phosphate binding; GO:0043167 ion binding; GO:0004448 isocitrate dehydrogenase activity; GO:0000166 nucleotide binding; GO:0005507 copper ion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46914 transition metal ion binding; GO:0003824 catalytic activity; GO:0051287 NAD binding; GO:0005488 binding; GO:0004450 isocitrate dehydrogenase (NADP+) activity; GO:0043169 cation binding; GO:0046872 metal ion binding; GO:0036094 small molecule binding; GO:0050662 coenzyme binding; </t>
  </si>
  <si>
    <t>K00031</t>
  </si>
  <si>
    <t>IDH1; isocitrate dehydrogenase [EC:1.1.1.42]</t>
  </si>
  <si>
    <t xml:space="preserve">ath00480 Glutathione metabolism - Arabidopsis thaliana (thale cress); ath01230 Biosynthesis of amino acids - Arabidopsis thaliana (thale cress); ath04146 Peroxisome - Arabidopsis thaliana (thale cress); ath01200 Carbon metabolism - Arabidopsis thaliana (thale cress); ath01100 Metabolic pathways - Arabidopsis thaliana (thale cress); ath00020 Citrate cycle (TCA cycle) - Arabidopsis thaliana (thale cress); ath01210 2-Oxocarboxylic acid metabolism - Arabidopsis thaliana (thale cress); ath01110 Biosynthesis of secondary metabolites - Arabidopsis thaliana (thale cress); </t>
  </si>
  <si>
    <t xml:space="preserve">IPR024084; </t>
  </si>
  <si>
    <t xml:space="preserve">Isopropylmalate dehydrogenase-like domain; </t>
  </si>
  <si>
    <t>Q9STM6</t>
  </si>
  <si>
    <t>GDSL esterase/lipase At3g48460 OS=Arabidopsis thaliana OX=3702 GN=At3g48460</t>
  </si>
  <si>
    <t>At3g48460</t>
  </si>
  <si>
    <t xml:space="preserve">GO:0016042 lipid catabolic process; GO:1901575 organic substance catabolic process; GO:0008152 metabolic process; GO:0044710 single-organism metabolic process; GO:0044712 single-organism catabolic process; GO:0044699 single-organism process; GO:0044238 primary metabolic process; GO:0009056 catabolic process; GO:0071704 organic substance metabolic process; GO:0006629 lipid metabolic process; </t>
  </si>
  <si>
    <t xml:space="preserve">GO:0016787 hydrolase activity; GO:0003824 catalytic activity; GO:0016788 hydrolase activity, acting on ester bonds; </t>
  </si>
  <si>
    <t xml:space="preserve">IPR001087; IPR013830; </t>
  </si>
  <si>
    <t xml:space="preserve">GDSL lipase/esterase; SGNH hydrolase-type esterase domain; </t>
  </si>
  <si>
    <t>Q9SU14</t>
  </si>
  <si>
    <t>Nudix hydrolase 7 OS=Arabidopsis thaliana OX=3702 GN=NUDT7</t>
  </si>
  <si>
    <t>NUDT7</t>
  </si>
  <si>
    <t>At4g12720</t>
  </si>
  <si>
    <t xml:space="preserve">GO:0043226 organelle; GO:0043231 intracellular membrane-bounded organelle; GO:0043229 intracellular organelle; GO:0016020 membrane; GO:0005634 nucleus; GO:0071944 cell periphery; GO:0044464 cell part; GO:0005622 intracellular; GO:0005737 cytoplasm; GO:0044424 intracellular part; GO:0043227 membrane-bounded organelle; GO:0005623 cell; GO:0005886 plasma membrane; </t>
  </si>
  <si>
    <t xml:space="preserve">GO:0004551 nucleotide diphosphatase activity; GO:0016462 pyrophosphatase activity; GO:0003824 catalytic activity; GO:0005488 binding; GO:0043167 ion binding; GO:0043169 cation binding; GO:0046872 metal ion binding; GO:0016817 hydrolase activity, acting on acid anhydrides; GO:0005515 protein binding; GO:0016787 hydrolase activity; GO:0047631 ADP-ribose diphosphatase activity; GO:0016818 hydrolase activity, acting on acid anhydrides, in phosphorus-containing anhydrides; GO:0000210 NAD+ diphosphatase activity; </t>
  </si>
  <si>
    <t xml:space="preserve">IPR015797; IPR000086; </t>
  </si>
  <si>
    <t xml:space="preserve">NUDIX hydrolase domain-like; NUDIX hydrolase domain; </t>
  </si>
  <si>
    <t>Q9SV71</t>
  </si>
  <si>
    <t>Cytochrome b561 and DOMON domain-containing protein At4g12980 OS=Arabidopsis thaliana OX=3702 GN=At4g12980</t>
  </si>
  <si>
    <t>At4g12980</t>
  </si>
  <si>
    <t xml:space="preserve">GO:0046872 metal ion binding; GO:0043169 cation binding; GO:0005488 binding; GO:0043167 ion binding; </t>
  </si>
  <si>
    <t xml:space="preserve">IPR005018; IPR006593; </t>
  </si>
  <si>
    <t xml:space="preserve">DOMON domain; Cytochrome b561/ferric reductase transmembrane; </t>
  </si>
  <si>
    <t>Q9SXP7</t>
  </si>
  <si>
    <t>Octanoyltransferase OS=Arabidopsis thaliana OX=3702 GN=LIP2</t>
  </si>
  <si>
    <t>LIP2</t>
  </si>
  <si>
    <t>At1g04640</t>
  </si>
  <si>
    <t xml:space="preserve">GO:0051188 cofactor biosynthetic process; GO:0016053 organic acid biosynthetic process; GO:0044267 cellular protein metabolic process; GO:0044699 single-organism process; GO:0009058 biosynthetic process; GO:0044255 cellular lipid metabolic process; GO:0044237 cellular metabolic process; GO:0009249 protein lipoylation; GO:0018065 protein-cofactor linkage; GO:0044272 sulfur compound biosynthetic process; GO:0008610 lipid biosynthetic process; GO:0071704 organic substance metabolic process; GO:0008152 metabolic process; GO:0046483 heterocycle metabolic process; GO:0009107 lipoate biosynthetic process; GO:0032787 monocarboxylic acid metabolic process; GO:0009108 coenzyme biosynthetic process; GO:0019538 protein metabolic process; GO:0043170 macromolecule metabolic process; GO:0009987 cellular process; GO:0006629 lipid metabolic process; GO:0006790 sulfur compound metabolic process; GO:0009106 lipoate metabolic process; GO:0018130 heterocycle biosynthetic process; GO:0044711 single-organism biosynthetic process; GO:0044281 small molecule metabolic process; GO:0044763 single-organism cellular process; GO:1901360 organic cyclic compound metabolic process; GO:0006732 coenzyme metabolic process; GO:0006631 fatty acid metabolic process; GO:0044238 primary metabolic process; GO:0006633 fatty acid biosynthetic process; GO:1901576 organic substance biosynthetic process; GO:0044249 cellular biosynthetic process; GO:0051186 cofactor metabolic process; GO:0046394 carboxylic acid biosynthetic process; GO:0044710 single-organism metabolic process; GO:0044260 cellular macromolecule metabolic process; GO:0044283 small molecule biosynthetic process; GO:0019752 carboxylic acid metabolic process; GO:0006464 cellular protein modification process; GO:0036211 protein modification process; GO:0043412 macromolecule modification; GO:0006082 organic acid metabolic process; GO:0072330 monocarboxylic acid biosynthetic process; GO:0043436 oxoacid metabolic process; GO:1901362 organic cyclic compound biosynthetic process; </t>
  </si>
  <si>
    <t xml:space="preserve">GO:0016415 octanoyltransferase activity; GO:0033819 lipoyl(octanoyl) transferase activity; GO:0016746 transferase activity, transferring acyl groups; GO:0003824 catalytic activity; GO:0016740 transferase activity; GO:0016747 transferase activity, transferring acyl groups other than amino-acyl groups; </t>
  </si>
  <si>
    <t>K03801</t>
  </si>
  <si>
    <t>lipB; lipoyl(octanoyl) transferase [EC:2.3.1.181]</t>
  </si>
  <si>
    <t xml:space="preserve">ath00785 Lipoic acid metabolism - Arabidopsis thaliana (thale cress); ath01100 Metabolic pathways - Arabidopsis thaliana (thale cress); </t>
  </si>
  <si>
    <t xml:space="preserve">IPR004143; </t>
  </si>
  <si>
    <t xml:space="preserve">Biotinyl protein ligase (BPL) and lipoyl protein ligase (LPL), catalytic domain; </t>
  </si>
  <si>
    <t>Q9XFD1</t>
  </si>
  <si>
    <t>Nuclear cap-binding protein subunit 2 OS=Arabidopsis thaliana OX=3702 GN=CBP20</t>
  </si>
  <si>
    <t>CBP20</t>
  </si>
  <si>
    <t>At5g44200</t>
  </si>
  <si>
    <t xml:space="preserve">GO:0010608 posttranscriptional regulation of gene expression; GO:0035194 posttranscriptional gene silencing by RNA; GO:0044699 single-organism process; GO:0044237 cellular metabolic process; GO:0008152 metabolic process; GO:0010558 negative regulation of macromolecule biosynthetic process; GO:0043170 macromolecule metabolic process; GO:0070887 cellular response to chemical stimulus; GO:0034470 ncRNA processing; GO:0006396 RNA processing; GO:0014070 response to organic cyclic compound; GO:0051716 cellular response to stimulus; GO:0010468 regulation of gene expression; GO:0031326 regulation of cellular biosynthetic process; GO:0080090 regulation of primary metabolic process; GO:0044763 single-organism cellular process; GO:0043331 response to dsRNA; GO:0034249 negative regulation of cellular amide metabolic process; GO:1901360 organic cyclic compound metabolic process; GO:0031323 regulation of cellular metabolic process; GO:0010605 negative regulation of macromolecule metabolic process; GO:0016070 RNA metabolic process; GO:0006397 mRNA processing; GO:0042221 response to chemical; GO:0032268 regulation of cellular protein metabolic process; GO:0050789 regulation of biological process; GO:0090304 nucleic acid metabolic process; GO:1901699 cellular response to nitrogen compound; GO:0031047 gene silencing by RNA; GO:0032269 negative regulation of cellular protein metabolic process; GO:1901698 response to nitrogen compound; GO:0044260 cellular macromolecule metabolic process; GO:0019222 regulation of metabolic process; GO:0051172 negative regulation of nitrogen compound metabolic process; GO:0070918 production of small RNA involved in gene silencing by RNA; GO:0016071 mRNA metabolic process; GO:2000112 regulation of cellular macromolecule biosynthetic process; GO:0050794 regulation of cellular process; GO:0006725 cellular aromatic compound metabolic process; GO:0045292 mRNA cis splicing, via spliceosome; GO:0060255 regulation of macromolecule metabolic process; GO:0071310 cellular response to organic substance; GO:0017148 negative regulation of translation; GO:0048519 negative regulation of biological process; GO:0048523 negative regulation of cellular process; GO:0031324 negative regulation of cellular metabolic process; GO:0050896 response to stimulus; GO:0071704 organic substance metabolic process; GO:0000398 mRNA splicing, via spliceosome; GO:0000377 RNA splicing, via transesterification reactions with bulged adenosine as nucleophile; GO:0046483 heterocycle metabolic process; GO:0006139 nucleobase-containing compound metabolic process; GO:0009889 regulation of biosynthetic process; GO:0031053 primary miRNA processing; GO:0000375 RNA splicing, via transesterification reactions; GO:0051171 regulation of nitrogen compound metabolic process; GO:0034641 cellular nitrogen compound metabolic process; GO:2000113 negative regulation of cellular macromolecule biosynthetic process; GO:0008380 RNA splicing; GO:0009987 cellular process; GO:0071359 cellular response to dsRNA; GO:0010629 negative regulation of gene expression; GO:0016441 posttranscriptional gene silencing; GO:0006807 nitrogen compound metabolic process; GO:0010556 regulation of macromolecule biosynthetic process; GO:0071407 cellular response to organic cyclic compound; GO:0010033 response to organic substance; GO:0044238 primary metabolic process; GO:0009892 negative regulation of metabolic process; GO:0034248 regulation of cellular amide metabolic process; GO:0040029 regulation of gene expression, epigenetic; GO:0035196 production of miRNAs involved in gene silencing by miRNA; GO:0009890 negative regulation of biosynthetic process; GO:0016458 gene silencing; GO:0000394 RNA splicing, via endonucleolytic cleavage and ligation; GO:0051246 regulation of protein metabolic process; GO:0006417 regulation of translation; GO:0031050 dsRNA fragmentation; GO:0051248 negative regulation of protein metabolic process; GO:0010467 gene expression; GO:0031327 negative regulation of cellular biosynthetic process; GO:0035195 gene silencing by miRNA; GO:0034660 ncRNA metabolic process; GO:0065007 biological regulation; </t>
  </si>
  <si>
    <t xml:space="preserve">GO:0043226 organelle; GO:0043231 intracellular membrane-bounded organelle; GO:0043229 intracellular organelle; GO:0005634 nucleus; GO:0044464 cell part; GO:0005622 intracellular; GO:0005737 cytoplasm; GO:0005846 nuclear cap binding complex; GO:0032991 macromolecular complex; GO:0005845 mRNA cap binding complex; GO:0044424 intracellular part; GO:0034518 RNA cap binding complex; GO:0043227 membrane-bounded organelle; GO:0005623 cell; </t>
  </si>
  <si>
    <t xml:space="preserve">GO:0097159 organic cyclic compound binding; GO:1901363 heterocyclic compound binding; GO:0003723 RNA binding; GO:0000339 RNA cap binding; GO:1901265 nucleoside phosphate binding; GO:0005488 binding; GO:0003676 nucleic acid binding; GO:0005515 protein binding; GO:0000166 nucleotide binding; GO:0036094 small molecule binding; </t>
  </si>
  <si>
    <t>K12883</t>
  </si>
  <si>
    <t>NCBP2; nuclear cap-binding protein subunit 2</t>
  </si>
  <si>
    <t xml:space="preserve">ath03015 mRNA surveillance pathway - Arabidopsis thaliana (thale cress); ath03040 Spliceosome - Arabidopsis thaliana (thale cress); ath03013 RNA transport - Arabidopsis thaliana (thale cress); </t>
  </si>
  <si>
    <t xml:space="preserve">IPR000504; IPR012677; IPR034148; </t>
  </si>
  <si>
    <t xml:space="preserve">RNA recognition motif domain; Nucleotide-binding alpha-beta plait domain; NCBP2, RNA recognition motif; </t>
  </si>
  <si>
    <t>Q9ZV19</t>
  </si>
  <si>
    <t>DJ-1 protein homolog E OS=Arabidopsis thaliana OX=3702 GN=DJ1E</t>
  </si>
  <si>
    <t>DJ1E</t>
  </si>
  <si>
    <t>At2g38860</t>
  </si>
  <si>
    <t>K18881</t>
  </si>
  <si>
    <t>DJ1D; D-lactate dehydratase [EC:4.2.1.130]</t>
  </si>
  <si>
    <t xml:space="preserve">ath00620 Pyruvate metabolism - Arabidopsis thaliana (thale cress); </t>
  </si>
  <si>
    <t xml:space="preserve">IPR029062; IPR002818; </t>
  </si>
  <si>
    <t xml:space="preserve">Class I glutamine amidotransferase-like; DJ-1/PfpI; </t>
  </si>
  <si>
    <t>Q9ZV52</t>
  </si>
  <si>
    <t>EG45-like domain containing protein 2 OS=Arabidopsis thaliana OX=3702 GN=EGC2</t>
  </si>
  <si>
    <t>EGC2</t>
  </si>
  <si>
    <t>At2g18660</t>
  </si>
  <si>
    <t xml:space="preserve">GO:0006950 response to stress; GO:0055114 oxidation-reduction process; GO:0098542 defense response to other organism; GO:0044763 single-organism cellular process; GO:0044699 single-organism process; GO:0002376 immune system process; GO:0043207 response to external biotic stimulus; GO:0050896 response to stimulus; GO:0051707 response to other organism; GO:0045333 cellular respiration; GO:0044237 cellular metabolic process; GO:0045087 innate immune response; GO:0051704 multi-organism process; GO:0009607 response to biotic stimulus; GO:0009605 response to external stimulus; GO:0009814 defense response, incompatible interaction; GO:0008152 metabolic process; GO:0006091 generation of precursor metabolites and energy; GO:0009627 systemic acquired resistance; GO:0044710 single-organism metabolic process; GO:0009060 aerobic respiration; GO:0015980 energy derivation by oxidation of organic compounds; GO:0010230 alternative respiration; GO:0006952 defense response; GO:0006955 immune response; GO:0009987 cellular process; </t>
  </si>
  <si>
    <t xml:space="preserve">IPR009009; IPR007112; </t>
  </si>
  <si>
    <t xml:space="preserve">RlpA-like protein, double-psi beta-barrel domain; Expansin/pollen allergen, DPBB domain; 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5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0"/>
      <color theme="1"/>
      <name val="Times New Roman"/>
      <charset val="134"/>
    </font>
    <font>
      <b/>
      <sz val="10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8" fillId="15" borderId="6" applyNumberFormat="0" applyAlignment="0" applyProtection="0">
      <alignment vertical="center"/>
    </xf>
    <xf numFmtId="0" fontId="19" fillId="15" borderId="2" applyNumberFormat="0" applyAlignment="0" applyProtection="0">
      <alignment vertical="center"/>
    </xf>
    <xf numFmtId="0" fontId="20" fillId="16" borderId="7" applyNumberFormat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</cellStyleXfs>
  <cellXfs count="20">
    <xf numFmtId="0" fontId="0" fillId="0" borderId="0" xfId="0"/>
    <xf numFmtId="0" fontId="0" fillId="2" borderId="0" xfId="0" applyFill="1"/>
    <xf numFmtId="0" fontId="0" fillId="3" borderId="0" xfId="0" applyFill="1"/>
    <xf numFmtId="0" fontId="1" fillId="3" borderId="0" xfId="0" applyFont="1" applyFill="1" applyAlignment="1">
      <alignment wrapText="1"/>
    </xf>
    <xf numFmtId="0" fontId="1" fillId="3" borderId="0" xfId="0" applyFont="1" applyFill="1"/>
    <xf numFmtId="0" fontId="0" fillId="2" borderId="0" xfId="0" applyFill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4" fillId="3" borderId="0" xfId="0" applyFont="1" applyFill="1" applyAlignment="1">
      <alignment vertical="center"/>
    </xf>
    <xf numFmtId="0" fontId="5" fillId="3" borderId="0" xfId="0" applyFont="1" applyFill="1" applyAlignment="1">
      <alignment vertical="center"/>
    </xf>
    <xf numFmtId="0" fontId="5" fillId="3" borderId="0" xfId="0" applyFont="1" applyFill="1" applyAlignment="1">
      <alignment vertical="center" wrapText="1"/>
    </xf>
    <xf numFmtId="0" fontId="4" fillId="3" borderId="0" xfId="0" applyFont="1" applyFill="1" applyBorder="1" applyAlignment="1">
      <alignment vertical="center"/>
    </xf>
    <xf numFmtId="0" fontId="4" fillId="3" borderId="0" xfId="0" applyFont="1" applyFill="1" applyBorder="1" applyAlignment="1">
      <alignment vertical="center" wrapText="1"/>
    </xf>
    <xf numFmtId="0" fontId="4" fillId="3" borderId="0" xfId="0" applyFont="1" applyFill="1"/>
    <xf numFmtId="0" fontId="5" fillId="3" borderId="0" xfId="0" applyFont="1" applyFill="1"/>
    <xf numFmtId="0" fontId="0" fillId="3" borderId="0" xfId="0" applyFont="1" applyFill="1"/>
    <xf numFmtId="176" fontId="4" fillId="3" borderId="0" xfId="0" applyNumberFormat="1" applyFont="1" applyFill="1"/>
    <xf numFmtId="0" fontId="2" fillId="4" borderId="1" xfId="0" applyFont="1" applyFill="1" applyBorder="1" applyAlignment="1">
      <alignment horizontal="center" vertical="center" wrapText="1"/>
    </xf>
    <xf numFmtId="0" fontId="4" fillId="5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"Up-regulated"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en-US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VPT1/C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94</c:v>
                </c:pt>
              </c:numCache>
            </c:numRef>
          </c:val>
        </c:ser>
        <c:ser>
          <c:idx val="1"/>
          <c:order val="1"/>
          <c:tx>
            <c:strRef>
              <c:f>"Down-regulated"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en-US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VPT1/C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5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80179584"/>
        <c:axId val="80181504"/>
      </c:barChart>
      <c:catAx>
        <c:axId val="8017958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Sample comparable group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80181504"/>
        <c:crosses val="autoZero"/>
        <c:auto val="1"/>
        <c:lblAlgn val="ctr"/>
        <c:lblOffset val="100"/>
        <c:noMultiLvlLbl val="0"/>
      </c:catAx>
      <c:valAx>
        <c:axId val="80181504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en-US"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  <a:r>
                  <a:rPr lang="en-US" sz="1100" b="1" baseline="0">
                    <a:latin typeface="Times New Roman" panose="02020603050405020304" pitchFamily="12"/>
                  </a:rPr>
                  <a:t>Number of proteins</a:t>
                </a:r>
                <a:endParaRPr lang="en-US" sz="1100" b="1" baseline="0">
                  <a:latin typeface="Times New Roman" panose="02020603050405020304" pitchFamily="12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en-US" sz="1100" b="1" i="0" u="none" strike="noStrike" kern="1200" baseline="0">
                <a:solidFill>
                  <a:schemeClr val="tx1"/>
                </a:solidFill>
                <a:latin typeface="Times New Roman" panose="02020603050405020304" pitchFamily="12"/>
                <a:ea typeface="+mn-ea"/>
                <a:cs typeface="+mn-cs"/>
              </a:defRPr>
            </a:pPr>
          </a:p>
        </c:txPr>
        <c:crossAx val="80179584"/>
        <c:crosses val="autoZero"/>
        <c:crossBetween val="between"/>
      </c:valAx>
    </c:plotArea>
    <c:legend>
      <c:legendPos val="b"/>
      <c:layout/>
      <c:overlay val="0"/>
      <c:txPr>
        <a:bodyPr rot="0" spcFirstLastPara="0" vertOverflow="ellipsis" vert="horz" wrap="square" anchor="ctr" anchorCtr="1"/>
        <a:lstStyle/>
        <a:p>
          <a:pPr>
            <a:defRPr lang="en-US" sz="1100" b="1" i="0" u="none" strike="noStrike" kern="1200" baseline="0">
              <a:solidFill>
                <a:schemeClr val="tx1"/>
              </a:solidFill>
              <a:latin typeface="Times New Roman" panose="02020603050405020304" pitchFamily="12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0</xdr:colOff>
      <xdr:row>2</xdr:row>
      <xdr:rowOff>0</xdr:rowOff>
    </xdr:from>
    <xdr:to>
      <xdr:col>5</xdr:col>
      <xdr:colOff>304800</xdr:colOff>
      <xdr:row>17</xdr:row>
      <xdr:rowOff>142875</xdr:rowOff>
    </xdr:to>
    <xdr:graphicFrame>
      <xdr:nvGraphicFramePr>
        <xdr:cNvPr id="2" name="Chart 1"/>
        <xdr:cNvGraphicFramePr/>
      </xdr:nvGraphicFramePr>
      <xdr:xfrm>
        <a:off x="3790315" y="557530"/>
        <a:ext cx="1562100" cy="4324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"/>
  <sheetViews>
    <sheetView workbookViewId="0">
      <selection activeCell="A1" sqref="A1"/>
    </sheetView>
  </sheetViews>
  <sheetFormatPr defaultColWidth="9" defaultRowHeight="21.95" customHeight="1" outlineLevelRow="1" outlineLevelCol="2"/>
  <cols>
    <col min="1" max="1" width="20.7545454545455" customWidth="1"/>
    <col min="2" max="3" width="16.7545454545455" customWidth="1"/>
  </cols>
  <sheetData>
    <row r="1" customHeight="1" spans="1:3">
      <c r="A1" s="18" t="s">
        <v>0</v>
      </c>
      <c r="B1" s="18" t="s">
        <v>1</v>
      </c>
      <c r="C1" s="18" t="s">
        <v>2</v>
      </c>
    </row>
    <row r="2" customHeight="1" spans="1:3">
      <c r="A2" s="19" t="s">
        <v>3</v>
      </c>
      <c r="B2" s="19">
        <v>94</v>
      </c>
      <c r="C2" s="19">
        <v>52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67"/>
  <sheetViews>
    <sheetView tabSelected="1" zoomScale="80" zoomScaleNormal="80" topLeftCell="A133" workbookViewId="0">
      <selection activeCell="H3" sqref="H3"/>
    </sheetView>
  </sheetViews>
  <sheetFormatPr defaultColWidth="10.1272727272727" defaultRowHeight="39" customHeight="1"/>
  <cols>
    <col min="1" max="2" width="10.1272727272727" style="2"/>
    <col min="3" max="3" width="24.5" style="3" customWidth="1"/>
    <col min="4" max="4" width="10.1272727272727" style="4"/>
    <col min="5" max="5" width="7.87272727272727" style="4" customWidth="1"/>
    <col min="6" max="6" width="10.1272727272727" style="4"/>
    <col min="7" max="7" width="15.5636363636364" style="4" customWidth="1"/>
    <col min="8" max="8" width="10.1090909090909" style="2"/>
    <col min="9" max="19" width="10.1272727272727" style="2"/>
    <col min="20" max="21" width="12.6272727272727" style="2"/>
    <col min="22" max="16384" width="10.1272727272727" style="2"/>
  </cols>
  <sheetData>
    <row r="1" s="1" customFormat="1" customHeight="1" spans="1:29">
      <c r="A1" s="5" t="s">
        <v>4</v>
      </c>
      <c r="B1" s="6" t="s">
        <v>5</v>
      </c>
      <c r="C1" s="7" t="s">
        <v>6</v>
      </c>
      <c r="D1" s="7" t="s">
        <v>7</v>
      </c>
      <c r="E1" s="7" t="s">
        <v>8</v>
      </c>
      <c r="F1" s="7" t="s">
        <v>9</v>
      </c>
      <c r="G1" s="7" t="s">
        <v>10</v>
      </c>
      <c r="H1" s="6" t="s">
        <v>11</v>
      </c>
      <c r="I1" s="6" t="s">
        <v>12</v>
      </c>
      <c r="J1" s="6" t="s">
        <v>13</v>
      </c>
      <c r="K1" s="6" t="s">
        <v>14</v>
      </c>
      <c r="L1" s="6" t="s">
        <v>15</v>
      </c>
      <c r="M1" s="6" t="s">
        <v>16</v>
      </c>
      <c r="N1" s="6" t="s">
        <v>17</v>
      </c>
      <c r="O1" s="6" t="s">
        <v>18</v>
      </c>
      <c r="P1" s="6" t="s">
        <v>19</v>
      </c>
      <c r="Q1" s="6" t="s">
        <v>20</v>
      </c>
      <c r="R1" s="6" t="s">
        <v>21</v>
      </c>
      <c r="S1" s="6" t="s">
        <v>22</v>
      </c>
      <c r="T1" s="6" t="s">
        <v>23</v>
      </c>
      <c r="U1" s="6" t="s">
        <v>24</v>
      </c>
      <c r="V1" s="6" t="s">
        <v>25</v>
      </c>
      <c r="W1" s="6" t="s">
        <v>26</v>
      </c>
      <c r="X1" s="6" t="s">
        <v>27</v>
      </c>
      <c r="Y1" s="6" t="s">
        <v>28</v>
      </c>
      <c r="Z1" s="6" t="s">
        <v>29</v>
      </c>
      <c r="AA1" s="6" t="s">
        <v>30</v>
      </c>
      <c r="AB1" s="6" t="s">
        <v>31</v>
      </c>
      <c r="AC1" s="6" t="s">
        <v>32</v>
      </c>
    </row>
    <row r="2" spans="1:29">
      <c r="A2" s="8">
        <v>1</v>
      </c>
      <c r="B2" s="9" t="s">
        <v>33</v>
      </c>
      <c r="C2" s="10" t="s">
        <v>34</v>
      </c>
      <c r="D2" s="10">
        <v>1.85</v>
      </c>
      <c r="E2" s="10" t="s">
        <v>35</v>
      </c>
      <c r="F2" s="10">
        <v>0.0140444</v>
      </c>
      <c r="G2" s="10" t="s">
        <v>36</v>
      </c>
      <c r="H2" s="9" t="s">
        <v>37</v>
      </c>
      <c r="I2" s="9">
        <v>39.38</v>
      </c>
      <c r="J2" s="9">
        <v>38.475</v>
      </c>
      <c r="K2" s="9">
        <v>19.7</v>
      </c>
      <c r="L2" s="9">
        <v>6</v>
      </c>
      <c r="M2" s="9">
        <v>8</v>
      </c>
      <c r="N2" s="9">
        <v>6</v>
      </c>
      <c r="O2" s="9">
        <v>0.88</v>
      </c>
      <c r="P2" s="9">
        <v>0.674</v>
      </c>
      <c r="Q2" s="9">
        <v>0.545</v>
      </c>
      <c r="R2" s="9">
        <v>1.163</v>
      </c>
      <c r="S2" s="9">
        <v>1.435</v>
      </c>
      <c r="T2" s="9">
        <v>1.285</v>
      </c>
      <c r="U2" s="9" t="s">
        <v>38</v>
      </c>
      <c r="V2" s="9" t="s">
        <v>39</v>
      </c>
      <c r="W2" s="9"/>
      <c r="X2" s="9" t="s">
        <v>40</v>
      </c>
      <c r="Y2" s="9"/>
      <c r="Z2" s="9"/>
      <c r="AA2" s="9"/>
      <c r="AB2" s="9" t="s">
        <v>41</v>
      </c>
      <c r="AC2" s="9" t="s">
        <v>42</v>
      </c>
    </row>
    <row r="3" spans="1:29">
      <c r="A3" s="8">
        <v>2</v>
      </c>
      <c r="B3" s="9" t="s">
        <v>43</v>
      </c>
      <c r="C3" s="10" t="s">
        <v>44</v>
      </c>
      <c r="D3" s="10">
        <v>1.306</v>
      </c>
      <c r="E3" s="10" t="s">
        <v>35</v>
      </c>
      <c r="F3" s="10">
        <v>0.025922</v>
      </c>
      <c r="G3" s="10" t="s">
        <v>45</v>
      </c>
      <c r="H3" s="9" t="s">
        <v>46</v>
      </c>
      <c r="I3" s="9">
        <v>38.407</v>
      </c>
      <c r="J3" s="9">
        <v>7.6</v>
      </c>
      <c r="K3" s="9">
        <v>26.2</v>
      </c>
      <c r="L3" s="9">
        <v>9</v>
      </c>
      <c r="M3" s="9">
        <v>9</v>
      </c>
      <c r="N3" s="9">
        <v>2</v>
      </c>
      <c r="O3" s="9">
        <v>0.769</v>
      </c>
      <c r="P3" s="9">
        <v>0.859</v>
      </c>
      <c r="Q3" s="9">
        <v>0.966</v>
      </c>
      <c r="R3" s="9">
        <v>1.161</v>
      </c>
      <c r="S3" s="9">
        <v>1.038</v>
      </c>
      <c r="T3" s="9">
        <v>1.189</v>
      </c>
      <c r="U3" s="9" t="s">
        <v>47</v>
      </c>
      <c r="V3" s="9" t="s">
        <v>48</v>
      </c>
      <c r="W3" s="9" t="s">
        <v>49</v>
      </c>
      <c r="X3" s="9" t="s">
        <v>50</v>
      </c>
      <c r="Y3" s="9"/>
      <c r="Z3" s="9"/>
      <c r="AA3" s="9"/>
      <c r="AB3" s="9"/>
      <c r="AC3" s="9"/>
    </row>
    <row r="4" customHeight="1" spans="1:29">
      <c r="A4" s="8">
        <v>3</v>
      </c>
      <c r="B4" s="9" t="s">
        <v>51</v>
      </c>
      <c r="C4" s="11" t="s">
        <v>52</v>
      </c>
      <c r="D4" s="10">
        <v>1.333</v>
      </c>
      <c r="E4" s="10" t="s">
        <v>35</v>
      </c>
      <c r="F4" s="10">
        <v>0.0093647</v>
      </c>
      <c r="G4" s="10" t="s">
        <v>53</v>
      </c>
      <c r="H4" s="9" t="s">
        <v>53</v>
      </c>
      <c r="I4" s="9">
        <v>66.064</v>
      </c>
      <c r="J4" s="9">
        <v>3.7894</v>
      </c>
      <c r="K4" s="9">
        <v>3.4</v>
      </c>
      <c r="L4" s="9">
        <v>2</v>
      </c>
      <c r="M4" s="9">
        <v>2</v>
      </c>
      <c r="N4" s="9">
        <v>2</v>
      </c>
      <c r="O4" s="9">
        <v>0.817</v>
      </c>
      <c r="P4" s="9">
        <v>0.912</v>
      </c>
      <c r="Q4" s="9">
        <v>0.836</v>
      </c>
      <c r="R4" s="9">
        <v>1.224</v>
      </c>
      <c r="S4" s="9">
        <v>1.165</v>
      </c>
      <c r="T4" s="9">
        <v>1.031</v>
      </c>
      <c r="U4" s="9" t="s">
        <v>54</v>
      </c>
      <c r="V4" s="9"/>
      <c r="W4" s="9"/>
      <c r="X4" s="9" t="s">
        <v>55</v>
      </c>
      <c r="Y4" s="9" t="s">
        <v>56</v>
      </c>
      <c r="Z4" s="9"/>
      <c r="AA4" s="9"/>
      <c r="AB4" s="9" t="s">
        <v>57</v>
      </c>
      <c r="AC4" s="9" t="s">
        <v>58</v>
      </c>
    </row>
    <row r="5" spans="1:29">
      <c r="A5" s="8">
        <v>4</v>
      </c>
      <c r="B5" s="9" t="s">
        <v>59</v>
      </c>
      <c r="C5" s="10" t="s">
        <v>60</v>
      </c>
      <c r="D5" s="10">
        <v>0.629</v>
      </c>
      <c r="E5" s="10" t="s">
        <v>61</v>
      </c>
      <c r="F5" s="10">
        <v>0.047801</v>
      </c>
      <c r="G5" s="10" t="s">
        <v>62</v>
      </c>
      <c r="H5" s="9" t="s">
        <v>63</v>
      </c>
      <c r="I5" s="9">
        <v>16.38</v>
      </c>
      <c r="J5" s="9">
        <v>4.5549</v>
      </c>
      <c r="K5" s="9">
        <v>8.1</v>
      </c>
      <c r="L5" s="9">
        <v>1</v>
      </c>
      <c r="M5" s="9">
        <v>1</v>
      </c>
      <c r="N5" s="9">
        <v>1</v>
      </c>
      <c r="O5" s="9">
        <v>1.234</v>
      </c>
      <c r="P5" s="9">
        <v>1.232</v>
      </c>
      <c r="Q5" s="9">
        <v>1.247</v>
      </c>
      <c r="R5" s="9">
        <v>0.909</v>
      </c>
      <c r="S5" s="9">
        <v>0.797</v>
      </c>
      <c r="T5" s="9">
        <v>0.629</v>
      </c>
      <c r="U5" s="9" t="s">
        <v>38</v>
      </c>
      <c r="V5" s="9" t="s">
        <v>64</v>
      </c>
      <c r="W5" s="9"/>
      <c r="X5" s="9" t="s">
        <v>65</v>
      </c>
      <c r="Y5" s="9"/>
      <c r="Z5" s="9"/>
      <c r="AA5" s="9"/>
      <c r="AB5" s="9"/>
      <c r="AC5" s="9"/>
    </row>
    <row r="6" spans="1:29">
      <c r="A6" s="8">
        <v>5</v>
      </c>
      <c r="B6" s="9" t="s">
        <v>66</v>
      </c>
      <c r="C6" s="10" t="s">
        <v>67</v>
      </c>
      <c r="D6" s="10">
        <v>1.222</v>
      </c>
      <c r="E6" s="10" t="s">
        <v>35</v>
      </c>
      <c r="F6" s="10">
        <v>0.0131838</v>
      </c>
      <c r="G6" s="10" t="s">
        <v>68</v>
      </c>
      <c r="H6" s="12" t="s">
        <v>69</v>
      </c>
      <c r="I6" s="9">
        <v>164.59</v>
      </c>
      <c r="J6" s="9">
        <v>10.967</v>
      </c>
      <c r="K6" s="9">
        <v>4.8</v>
      </c>
      <c r="L6" s="9">
        <v>7</v>
      </c>
      <c r="M6" s="9">
        <v>7</v>
      </c>
      <c r="N6" s="9">
        <v>7</v>
      </c>
      <c r="O6" s="9">
        <v>0.867</v>
      </c>
      <c r="P6" s="9">
        <v>0.901</v>
      </c>
      <c r="Q6" s="9">
        <v>0.929</v>
      </c>
      <c r="R6" s="9">
        <v>1.019</v>
      </c>
      <c r="S6" s="9">
        <v>1.18</v>
      </c>
      <c r="T6" s="9">
        <v>1.096</v>
      </c>
      <c r="U6" s="9" t="s">
        <v>38</v>
      </c>
      <c r="V6" s="9"/>
      <c r="W6" s="9"/>
      <c r="X6" s="9" t="s">
        <v>55</v>
      </c>
      <c r="Y6" s="9"/>
      <c r="Z6" s="9"/>
      <c r="AA6" s="9"/>
      <c r="AB6" s="9" t="s">
        <v>70</v>
      </c>
      <c r="AC6" s="9" t="s">
        <v>71</v>
      </c>
    </row>
    <row r="7" spans="1:29">
      <c r="A7" s="8">
        <v>6</v>
      </c>
      <c r="B7" s="9" t="s">
        <v>72</v>
      </c>
      <c r="C7" s="10" t="s">
        <v>73</v>
      </c>
      <c r="D7" s="10">
        <v>1.242</v>
      </c>
      <c r="E7" s="10" t="s">
        <v>35</v>
      </c>
      <c r="F7" s="10">
        <v>0.021662</v>
      </c>
      <c r="G7" s="10" t="s">
        <v>74</v>
      </c>
      <c r="H7" s="12" t="s">
        <v>75</v>
      </c>
      <c r="I7" s="9">
        <v>21.755</v>
      </c>
      <c r="J7" s="9">
        <v>-2</v>
      </c>
      <c r="K7" s="9">
        <v>37.5</v>
      </c>
      <c r="L7" s="9">
        <v>6</v>
      </c>
      <c r="M7" s="9">
        <v>9</v>
      </c>
      <c r="N7" s="9">
        <v>1</v>
      </c>
      <c r="O7" s="9">
        <v>0.914</v>
      </c>
      <c r="P7" s="9">
        <v>0.924</v>
      </c>
      <c r="Q7" s="9">
        <v>0.839</v>
      </c>
      <c r="R7" s="9">
        <v>1.132</v>
      </c>
      <c r="S7" s="9">
        <v>1.004</v>
      </c>
      <c r="T7" s="9">
        <v>1.19</v>
      </c>
      <c r="U7" s="9" t="s">
        <v>76</v>
      </c>
      <c r="V7" s="9" t="s">
        <v>77</v>
      </c>
      <c r="W7" s="9" t="s">
        <v>78</v>
      </c>
      <c r="X7" s="9" t="s">
        <v>79</v>
      </c>
      <c r="Y7" s="9" t="s">
        <v>80</v>
      </c>
      <c r="Z7" s="9" t="s">
        <v>81</v>
      </c>
      <c r="AA7" s="9" t="s">
        <v>82</v>
      </c>
      <c r="AB7" s="9" t="s">
        <v>83</v>
      </c>
      <c r="AC7" s="9" t="s">
        <v>84</v>
      </c>
    </row>
    <row r="8" customHeight="1" spans="1:29">
      <c r="A8" s="8">
        <v>7</v>
      </c>
      <c r="B8" s="9" t="s">
        <v>85</v>
      </c>
      <c r="C8" s="11" t="s">
        <v>86</v>
      </c>
      <c r="D8" s="10">
        <v>1.239</v>
      </c>
      <c r="E8" s="10" t="s">
        <v>35</v>
      </c>
      <c r="F8" s="10">
        <v>0.034381</v>
      </c>
      <c r="G8" s="10" t="s">
        <v>87</v>
      </c>
      <c r="H8" s="12" t="s">
        <v>88</v>
      </c>
      <c r="I8" s="9">
        <v>244.97</v>
      </c>
      <c r="J8" s="9">
        <v>1.6547</v>
      </c>
      <c r="K8" s="9">
        <v>0.3</v>
      </c>
      <c r="L8" s="9">
        <v>1</v>
      </c>
      <c r="M8" s="9">
        <v>1</v>
      </c>
      <c r="N8" s="9">
        <v>1</v>
      </c>
      <c r="O8" s="9">
        <v>0.838</v>
      </c>
      <c r="P8" s="9">
        <v>0.935</v>
      </c>
      <c r="Q8" s="9">
        <v>0.905</v>
      </c>
      <c r="R8" s="9">
        <v>1.151</v>
      </c>
      <c r="S8" s="9">
        <v>0.981</v>
      </c>
      <c r="T8" s="9">
        <v>1.185</v>
      </c>
      <c r="U8" s="9" t="s">
        <v>54</v>
      </c>
      <c r="V8" s="9" t="s">
        <v>89</v>
      </c>
      <c r="W8" s="9" t="s">
        <v>90</v>
      </c>
      <c r="X8" s="9" t="s">
        <v>91</v>
      </c>
      <c r="Y8" s="9" t="s">
        <v>92</v>
      </c>
      <c r="Z8" s="9"/>
      <c r="AA8" s="9"/>
      <c r="AB8" s="9" t="s">
        <v>93</v>
      </c>
      <c r="AC8" s="9" t="s">
        <v>94</v>
      </c>
    </row>
    <row r="9" spans="1:29">
      <c r="A9" s="8">
        <v>8</v>
      </c>
      <c r="B9" s="9" t="s">
        <v>95</v>
      </c>
      <c r="C9" s="10" t="s">
        <v>96</v>
      </c>
      <c r="D9" s="10">
        <v>0.751</v>
      </c>
      <c r="E9" s="10" t="s">
        <v>61</v>
      </c>
      <c r="F9" s="10">
        <v>0.008405</v>
      </c>
      <c r="G9" s="10" t="s">
        <v>97</v>
      </c>
      <c r="H9" s="9" t="s">
        <v>97</v>
      </c>
      <c r="I9" s="9">
        <v>18.337</v>
      </c>
      <c r="J9" s="9">
        <v>13.015</v>
      </c>
      <c r="K9" s="9">
        <v>14.9</v>
      </c>
      <c r="L9" s="9">
        <v>2</v>
      </c>
      <c r="M9" s="9">
        <v>3</v>
      </c>
      <c r="N9" s="9">
        <v>2</v>
      </c>
      <c r="O9" s="9">
        <v>1.163</v>
      </c>
      <c r="P9" s="9">
        <v>1.105</v>
      </c>
      <c r="Q9" s="9">
        <v>1.18</v>
      </c>
      <c r="R9" s="9">
        <v>0.957</v>
      </c>
      <c r="S9" s="9">
        <v>0.79</v>
      </c>
      <c r="T9" s="9">
        <v>0.842</v>
      </c>
      <c r="U9" s="9" t="s">
        <v>38</v>
      </c>
      <c r="V9" s="9"/>
      <c r="W9" s="9"/>
      <c r="X9" s="9"/>
      <c r="Y9" s="9"/>
      <c r="Z9" s="9"/>
      <c r="AA9" s="9"/>
      <c r="AB9" s="9" t="s">
        <v>98</v>
      </c>
      <c r="AC9" s="9" t="s">
        <v>99</v>
      </c>
    </row>
    <row r="10" spans="1:29">
      <c r="A10" s="8">
        <v>9</v>
      </c>
      <c r="B10" s="9" t="s">
        <v>100</v>
      </c>
      <c r="C10" s="10" t="s">
        <v>101</v>
      </c>
      <c r="D10" s="10">
        <v>1.324</v>
      </c>
      <c r="E10" s="10" t="s">
        <v>35</v>
      </c>
      <c r="F10" s="10">
        <v>0.025117</v>
      </c>
      <c r="G10" s="10" t="s">
        <v>102</v>
      </c>
      <c r="H10" s="9" t="s">
        <v>102</v>
      </c>
      <c r="I10" s="9">
        <v>56.935</v>
      </c>
      <c r="J10" s="9">
        <v>12.645</v>
      </c>
      <c r="K10" s="9">
        <v>10.9</v>
      </c>
      <c r="L10" s="9">
        <v>4</v>
      </c>
      <c r="M10" s="9">
        <v>5</v>
      </c>
      <c r="N10" s="9">
        <v>2</v>
      </c>
      <c r="O10" s="9">
        <v>0.84</v>
      </c>
      <c r="P10" s="9">
        <v>0.856</v>
      </c>
      <c r="Q10" s="9">
        <v>0.882</v>
      </c>
      <c r="R10" s="9">
        <v>0.973</v>
      </c>
      <c r="S10" s="9">
        <v>1.181</v>
      </c>
      <c r="T10" s="9">
        <v>1.259</v>
      </c>
      <c r="U10" s="9" t="s">
        <v>38</v>
      </c>
      <c r="V10" s="9" t="s">
        <v>103</v>
      </c>
      <c r="W10" s="9"/>
      <c r="X10" s="9" t="s">
        <v>104</v>
      </c>
      <c r="Y10" s="9"/>
      <c r="Z10" s="9"/>
      <c r="AA10" s="9"/>
      <c r="AB10" s="9" t="s">
        <v>105</v>
      </c>
      <c r="AC10" s="9" t="s">
        <v>106</v>
      </c>
    </row>
    <row r="11" s="2" customFormat="1" customHeight="1" spans="1:29">
      <c r="A11" s="8">
        <v>10</v>
      </c>
      <c r="B11" s="9" t="s">
        <v>107</v>
      </c>
      <c r="C11" s="11" t="s">
        <v>108</v>
      </c>
      <c r="D11" s="10">
        <v>1.271</v>
      </c>
      <c r="E11" s="10" t="s">
        <v>35</v>
      </c>
      <c r="F11" s="10">
        <v>0.0181823</v>
      </c>
      <c r="G11" s="10" t="s">
        <v>109</v>
      </c>
      <c r="H11" s="12" t="s">
        <v>110</v>
      </c>
      <c r="I11" s="9">
        <v>101.6</v>
      </c>
      <c r="J11" s="9">
        <v>3.9994</v>
      </c>
      <c r="K11" s="9">
        <v>3.2</v>
      </c>
      <c r="L11" s="9">
        <v>3</v>
      </c>
      <c r="M11" s="9">
        <v>3</v>
      </c>
      <c r="N11" s="9">
        <v>2</v>
      </c>
      <c r="O11" s="9">
        <v>0.93</v>
      </c>
      <c r="P11" s="9">
        <v>0.822</v>
      </c>
      <c r="Q11" s="9">
        <v>0.888</v>
      </c>
      <c r="R11" s="9">
        <v>1.173</v>
      </c>
      <c r="S11" s="9">
        <v>1.009</v>
      </c>
      <c r="T11" s="9">
        <v>1.174</v>
      </c>
      <c r="U11" s="9" t="s">
        <v>54</v>
      </c>
      <c r="V11" s="9"/>
      <c r="W11" s="9"/>
      <c r="X11" s="9" t="s">
        <v>111</v>
      </c>
      <c r="Y11" s="9" t="s">
        <v>112</v>
      </c>
      <c r="Z11" s="9"/>
      <c r="AA11" s="9"/>
      <c r="AB11" s="9" t="s">
        <v>113</v>
      </c>
      <c r="AC11" s="9" t="s">
        <v>114</v>
      </c>
    </row>
    <row r="12" spans="1:29">
      <c r="A12" s="8">
        <v>11</v>
      </c>
      <c r="B12" s="9" t="s">
        <v>115</v>
      </c>
      <c r="C12" s="10" t="s">
        <v>116</v>
      </c>
      <c r="D12" s="10">
        <v>1.944</v>
      </c>
      <c r="E12" s="10" t="s">
        <v>35</v>
      </c>
      <c r="F12" s="10">
        <v>0.0104556</v>
      </c>
      <c r="G12" s="10" t="s">
        <v>117</v>
      </c>
      <c r="H12" s="12" t="s">
        <v>118</v>
      </c>
      <c r="I12" s="9">
        <v>47.593</v>
      </c>
      <c r="J12" s="9">
        <v>47.012</v>
      </c>
      <c r="K12" s="9">
        <v>18.2</v>
      </c>
      <c r="L12" s="9">
        <v>7</v>
      </c>
      <c r="M12" s="9">
        <v>8</v>
      </c>
      <c r="N12" s="9">
        <v>7</v>
      </c>
      <c r="O12" s="9">
        <v>0.598</v>
      </c>
      <c r="P12" s="9">
        <v>0.78</v>
      </c>
      <c r="Q12" s="9">
        <v>0.621</v>
      </c>
      <c r="R12" s="9">
        <v>1.206</v>
      </c>
      <c r="S12" s="9">
        <v>1.604</v>
      </c>
      <c r="T12" s="9">
        <v>1.077</v>
      </c>
      <c r="U12" s="9" t="s">
        <v>119</v>
      </c>
      <c r="V12" s="9" t="s">
        <v>120</v>
      </c>
      <c r="W12" s="9"/>
      <c r="X12" s="9" t="s">
        <v>121</v>
      </c>
      <c r="Y12" s="9" t="s">
        <v>122</v>
      </c>
      <c r="Z12" s="9" t="s">
        <v>123</v>
      </c>
      <c r="AA12" s="9" t="s">
        <v>124</v>
      </c>
      <c r="AB12" s="9" t="s">
        <v>125</v>
      </c>
      <c r="AC12" s="9" t="s">
        <v>126</v>
      </c>
    </row>
    <row r="13" customHeight="1" spans="1:29">
      <c r="A13" s="8">
        <v>12</v>
      </c>
      <c r="B13" s="9" t="s">
        <v>127</v>
      </c>
      <c r="C13" s="11" t="s">
        <v>128</v>
      </c>
      <c r="D13" s="10">
        <v>1.231</v>
      </c>
      <c r="E13" s="10" t="s">
        <v>35</v>
      </c>
      <c r="F13" s="10">
        <v>0.0131407</v>
      </c>
      <c r="G13" s="10" t="s">
        <v>129</v>
      </c>
      <c r="H13" s="12" t="s">
        <v>130</v>
      </c>
      <c r="I13" s="9">
        <v>193.45</v>
      </c>
      <c r="J13" s="9">
        <v>4.6724</v>
      </c>
      <c r="K13" s="9">
        <v>2.1</v>
      </c>
      <c r="L13" s="9">
        <v>3</v>
      </c>
      <c r="M13" s="9">
        <v>3</v>
      </c>
      <c r="N13" s="9">
        <v>3</v>
      </c>
      <c r="O13" s="9">
        <v>0.882</v>
      </c>
      <c r="P13" s="9">
        <v>0.884</v>
      </c>
      <c r="Q13" s="9">
        <v>0.921</v>
      </c>
      <c r="R13" s="9">
        <v>1.003</v>
      </c>
      <c r="S13" s="9">
        <v>1.145</v>
      </c>
      <c r="T13" s="9">
        <v>1.159</v>
      </c>
      <c r="U13" s="9" t="s">
        <v>54</v>
      </c>
      <c r="V13" s="9" t="s">
        <v>131</v>
      </c>
      <c r="W13" s="9"/>
      <c r="X13" s="9" t="s">
        <v>132</v>
      </c>
      <c r="Y13" s="9" t="s">
        <v>133</v>
      </c>
      <c r="Z13" s="9" t="s">
        <v>134</v>
      </c>
      <c r="AA13" s="9" t="s">
        <v>135</v>
      </c>
      <c r="AB13" s="9" t="s">
        <v>136</v>
      </c>
      <c r="AC13" s="9" t="s">
        <v>137</v>
      </c>
    </row>
    <row r="14" spans="1:29">
      <c r="A14" s="8">
        <v>13</v>
      </c>
      <c r="B14" s="9" t="s">
        <v>138</v>
      </c>
      <c r="C14" s="10" t="s">
        <v>139</v>
      </c>
      <c r="D14" s="10">
        <v>1.356</v>
      </c>
      <c r="E14" s="10" t="s">
        <v>35</v>
      </c>
      <c r="F14" s="10">
        <v>0.00108051</v>
      </c>
      <c r="G14" s="10" t="s">
        <v>140</v>
      </c>
      <c r="H14" s="12" t="s">
        <v>141</v>
      </c>
      <c r="I14" s="9">
        <v>102.03</v>
      </c>
      <c r="J14" s="9">
        <v>13.074</v>
      </c>
      <c r="K14" s="9">
        <v>6.9</v>
      </c>
      <c r="L14" s="9">
        <v>7</v>
      </c>
      <c r="M14" s="9">
        <v>7</v>
      </c>
      <c r="N14" s="9">
        <v>6</v>
      </c>
      <c r="O14" s="9">
        <v>0.795</v>
      </c>
      <c r="P14" s="9">
        <v>0.827</v>
      </c>
      <c r="Q14" s="9">
        <v>0.884</v>
      </c>
      <c r="R14" s="9">
        <v>1.169</v>
      </c>
      <c r="S14" s="9">
        <v>1.096</v>
      </c>
      <c r="T14" s="9">
        <v>1.132</v>
      </c>
      <c r="U14" s="9" t="s">
        <v>119</v>
      </c>
      <c r="V14" s="9" t="s">
        <v>142</v>
      </c>
      <c r="W14" s="9"/>
      <c r="X14" s="9" t="s">
        <v>143</v>
      </c>
      <c r="Y14" s="9" t="s">
        <v>144</v>
      </c>
      <c r="Z14" s="9" t="s">
        <v>145</v>
      </c>
      <c r="AA14" s="9" t="s">
        <v>146</v>
      </c>
      <c r="AB14" s="9" t="s">
        <v>147</v>
      </c>
      <c r="AC14" s="9" t="s">
        <v>148</v>
      </c>
    </row>
    <row r="15" customHeight="1" spans="1:29">
      <c r="A15" s="8">
        <v>14</v>
      </c>
      <c r="B15" s="9" t="s">
        <v>149</v>
      </c>
      <c r="C15" s="11" t="s">
        <v>150</v>
      </c>
      <c r="D15" s="10">
        <v>0.686</v>
      </c>
      <c r="E15" s="10" t="s">
        <v>61</v>
      </c>
      <c r="F15" s="10">
        <v>0.0113175</v>
      </c>
      <c r="G15" s="10" t="s">
        <v>151</v>
      </c>
      <c r="H15" s="12" t="s">
        <v>152</v>
      </c>
      <c r="I15" s="9">
        <v>29.443</v>
      </c>
      <c r="J15" s="9">
        <v>12.664</v>
      </c>
      <c r="K15" s="9">
        <v>11.2</v>
      </c>
      <c r="L15" s="9">
        <v>3</v>
      </c>
      <c r="M15" s="9">
        <v>5</v>
      </c>
      <c r="N15" s="9">
        <v>2</v>
      </c>
      <c r="O15" s="9">
        <v>1.227</v>
      </c>
      <c r="P15" s="9">
        <v>1.165</v>
      </c>
      <c r="Q15" s="9">
        <v>1.195</v>
      </c>
      <c r="R15" s="9">
        <v>0.731</v>
      </c>
      <c r="S15" s="9">
        <v>0.765</v>
      </c>
      <c r="T15" s="9">
        <v>0.963</v>
      </c>
      <c r="U15" s="9" t="s">
        <v>54</v>
      </c>
      <c r="V15" s="9" t="s">
        <v>153</v>
      </c>
      <c r="W15" s="9"/>
      <c r="X15" s="9"/>
      <c r="Y15" s="9"/>
      <c r="Z15" s="9"/>
      <c r="AA15" s="9"/>
      <c r="AB15" s="9"/>
      <c r="AC15" s="9"/>
    </row>
    <row r="16" spans="1:29">
      <c r="A16" s="8">
        <v>15</v>
      </c>
      <c r="B16" s="9" t="s">
        <v>154</v>
      </c>
      <c r="C16" s="10" t="s">
        <v>155</v>
      </c>
      <c r="D16" s="10">
        <v>1.26</v>
      </c>
      <c r="E16" s="10" t="s">
        <v>35</v>
      </c>
      <c r="F16" s="10">
        <v>0.048256</v>
      </c>
      <c r="G16" s="10" t="s">
        <v>156</v>
      </c>
      <c r="H16" s="9" t="s">
        <v>156</v>
      </c>
      <c r="I16" s="9">
        <v>24.321</v>
      </c>
      <c r="J16" s="9">
        <v>4.1155</v>
      </c>
      <c r="K16" s="9">
        <v>7.3</v>
      </c>
      <c r="L16" s="9">
        <v>2</v>
      </c>
      <c r="M16" s="9">
        <v>2</v>
      </c>
      <c r="N16" s="9">
        <v>2</v>
      </c>
      <c r="O16" s="9">
        <v>1.019</v>
      </c>
      <c r="P16" s="9">
        <v>0.848</v>
      </c>
      <c r="Q16" s="9">
        <v>0.79</v>
      </c>
      <c r="R16" s="9">
        <v>1.168</v>
      </c>
      <c r="S16" s="9">
        <v>1.039</v>
      </c>
      <c r="T16" s="9">
        <v>1.141</v>
      </c>
      <c r="U16" s="9" t="s">
        <v>38</v>
      </c>
      <c r="V16" s="9" t="s">
        <v>157</v>
      </c>
      <c r="W16" s="9"/>
      <c r="X16" s="9" t="s">
        <v>158</v>
      </c>
      <c r="Y16" s="9"/>
      <c r="Z16" s="9"/>
      <c r="AA16" s="9"/>
      <c r="AB16" s="9" t="s">
        <v>159</v>
      </c>
      <c r="AC16" s="9" t="s">
        <v>160</v>
      </c>
    </row>
    <row r="17" spans="1:29">
      <c r="A17" s="8">
        <v>16</v>
      </c>
      <c r="B17" s="9" t="s">
        <v>161</v>
      </c>
      <c r="C17" s="10" t="s">
        <v>162</v>
      </c>
      <c r="D17" s="10">
        <v>1.324</v>
      </c>
      <c r="E17" s="10" t="s">
        <v>35</v>
      </c>
      <c r="F17" s="10">
        <v>0.03222</v>
      </c>
      <c r="G17" s="10" t="s">
        <v>163</v>
      </c>
      <c r="H17" s="12" t="s">
        <v>164</v>
      </c>
      <c r="I17" s="9">
        <v>68.979</v>
      </c>
      <c r="J17" s="9">
        <v>17.109</v>
      </c>
      <c r="K17" s="9">
        <v>6.2</v>
      </c>
      <c r="L17" s="9">
        <v>4</v>
      </c>
      <c r="M17" s="9">
        <v>4</v>
      </c>
      <c r="N17" s="9">
        <v>4</v>
      </c>
      <c r="O17" s="9">
        <v>0.78</v>
      </c>
      <c r="P17" s="9">
        <v>0.842</v>
      </c>
      <c r="Q17" s="9">
        <v>0.949</v>
      </c>
      <c r="R17" s="9">
        <v>1.22</v>
      </c>
      <c r="S17" s="9">
        <v>1.193</v>
      </c>
      <c r="T17" s="9">
        <v>0.992</v>
      </c>
      <c r="U17" s="9" t="s">
        <v>38</v>
      </c>
      <c r="V17" s="9" t="s">
        <v>165</v>
      </c>
      <c r="W17" s="9" t="s">
        <v>166</v>
      </c>
      <c r="X17" s="9" t="s">
        <v>167</v>
      </c>
      <c r="Y17" s="9"/>
      <c r="Z17" s="9"/>
      <c r="AA17" s="9"/>
      <c r="AB17" s="9" t="s">
        <v>168</v>
      </c>
      <c r="AC17" s="9" t="s">
        <v>169</v>
      </c>
    </row>
    <row r="18" spans="1:29">
      <c r="A18" s="8">
        <v>17</v>
      </c>
      <c r="B18" s="9" t="s">
        <v>170</v>
      </c>
      <c r="C18" s="10" t="s">
        <v>171</v>
      </c>
      <c r="D18" s="10">
        <v>0.745</v>
      </c>
      <c r="E18" s="10" t="s">
        <v>61</v>
      </c>
      <c r="F18" s="10">
        <v>0.0101825</v>
      </c>
      <c r="G18" s="10" t="s">
        <v>172</v>
      </c>
      <c r="H18" s="9" t="s">
        <v>172</v>
      </c>
      <c r="I18" s="9">
        <v>35.287</v>
      </c>
      <c r="J18" s="9">
        <v>4.7117</v>
      </c>
      <c r="K18" s="9">
        <v>10.3</v>
      </c>
      <c r="L18" s="9">
        <v>3</v>
      </c>
      <c r="M18" s="9">
        <v>3</v>
      </c>
      <c r="N18" s="9">
        <v>2</v>
      </c>
      <c r="O18" s="9">
        <v>1.157</v>
      </c>
      <c r="P18" s="9">
        <v>1.259</v>
      </c>
      <c r="Q18" s="9">
        <v>1.049</v>
      </c>
      <c r="R18" s="9">
        <v>0.91</v>
      </c>
      <c r="S18" s="9">
        <v>0.803</v>
      </c>
      <c r="T18" s="9">
        <v>0.867</v>
      </c>
      <c r="U18" s="9" t="s">
        <v>38</v>
      </c>
      <c r="V18" s="9"/>
      <c r="W18" s="9"/>
      <c r="X18" s="9"/>
      <c r="Y18" s="9" t="s">
        <v>173</v>
      </c>
      <c r="Z18" s="9"/>
      <c r="AA18" s="9"/>
      <c r="AB18" s="9" t="s">
        <v>174</v>
      </c>
      <c r="AC18" s="9" t="s">
        <v>175</v>
      </c>
    </row>
    <row r="19" s="2" customFormat="1" customHeight="1" spans="1:29">
      <c r="A19" s="8">
        <v>18</v>
      </c>
      <c r="B19" s="9" t="s">
        <v>176</v>
      </c>
      <c r="C19" s="11" t="s">
        <v>177</v>
      </c>
      <c r="D19" s="10">
        <v>1.544</v>
      </c>
      <c r="E19" s="10" t="s">
        <v>35</v>
      </c>
      <c r="F19" s="10">
        <v>0.0026221</v>
      </c>
      <c r="G19" s="10" t="s">
        <v>178</v>
      </c>
      <c r="H19" s="12" t="s">
        <v>179</v>
      </c>
      <c r="I19" s="9">
        <v>107.02</v>
      </c>
      <c r="J19" s="9">
        <v>2.3219</v>
      </c>
      <c r="K19" s="9">
        <v>15.6</v>
      </c>
      <c r="L19" s="9">
        <v>12</v>
      </c>
      <c r="M19" s="9">
        <v>15</v>
      </c>
      <c r="N19" s="9">
        <v>1</v>
      </c>
      <c r="O19" s="9">
        <v>0.804</v>
      </c>
      <c r="P19" s="9">
        <v>0.763</v>
      </c>
      <c r="Q19" s="9">
        <v>0.782</v>
      </c>
      <c r="R19" s="9">
        <v>1.358</v>
      </c>
      <c r="S19" s="9">
        <v>1.099</v>
      </c>
      <c r="T19" s="9">
        <v>1.17</v>
      </c>
      <c r="U19" s="9" t="s">
        <v>54</v>
      </c>
      <c r="V19" s="9" t="s">
        <v>180</v>
      </c>
      <c r="W19" s="9"/>
      <c r="X19" s="9" t="s">
        <v>181</v>
      </c>
      <c r="Y19" s="9"/>
      <c r="Z19" s="9"/>
      <c r="AA19" s="9"/>
      <c r="AB19" s="9" t="s">
        <v>182</v>
      </c>
      <c r="AC19" s="9" t="s">
        <v>183</v>
      </c>
    </row>
    <row r="20" spans="1:29">
      <c r="A20" s="8">
        <v>19</v>
      </c>
      <c r="B20" s="9" t="s">
        <v>184</v>
      </c>
      <c r="C20" s="10" t="s">
        <v>185</v>
      </c>
      <c r="D20" s="10">
        <v>0.617</v>
      </c>
      <c r="E20" s="10" t="s">
        <v>61</v>
      </c>
      <c r="F20" s="10">
        <v>0.000178979</v>
      </c>
      <c r="G20" s="10" t="s">
        <v>186</v>
      </c>
      <c r="H20" s="9" t="s">
        <v>186</v>
      </c>
      <c r="I20" s="9">
        <v>42.308</v>
      </c>
      <c r="J20" s="9">
        <v>8.3083</v>
      </c>
      <c r="K20" s="9">
        <v>7</v>
      </c>
      <c r="L20" s="9">
        <v>2</v>
      </c>
      <c r="M20" s="9">
        <v>2</v>
      </c>
      <c r="N20" s="9">
        <v>2</v>
      </c>
      <c r="O20" s="9">
        <v>1.31</v>
      </c>
      <c r="P20" s="9">
        <v>1.274</v>
      </c>
      <c r="Q20" s="9">
        <v>1.167</v>
      </c>
      <c r="R20" s="9">
        <v>0.768</v>
      </c>
      <c r="S20" s="9">
        <v>0.761</v>
      </c>
      <c r="T20" s="9">
        <v>0.784</v>
      </c>
      <c r="U20" s="9" t="s">
        <v>38</v>
      </c>
      <c r="V20" s="9" t="s">
        <v>120</v>
      </c>
      <c r="W20" s="9"/>
      <c r="X20" s="9" t="s">
        <v>187</v>
      </c>
      <c r="Y20" s="9"/>
      <c r="Z20" s="9"/>
      <c r="AA20" s="9"/>
      <c r="AB20" s="9" t="s">
        <v>188</v>
      </c>
      <c r="AC20" s="9" t="s">
        <v>189</v>
      </c>
    </row>
    <row r="21" spans="1:29">
      <c r="A21" s="8">
        <v>20</v>
      </c>
      <c r="B21" s="9" t="s">
        <v>190</v>
      </c>
      <c r="C21" s="10" t="s">
        <v>191</v>
      </c>
      <c r="D21" s="10">
        <v>0.351</v>
      </c>
      <c r="E21" s="10" t="s">
        <v>61</v>
      </c>
      <c r="F21" s="10">
        <v>0.000140978</v>
      </c>
      <c r="G21" s="10" t="s">
        <v>192</v>
      </c>
      <c r="H21" s="12" t="s">
        <v>193</v>
      </c>
      <c r="I21" s="9">
        <v>96.513</v>
      </c>
      <c r="J21" s="9">
        <v>31.959</v>
      </c>
      <c r="K21" s="9">
        <v>13.7</v>
      </c>
      <c r="L21" s="9">
        <v>12</v>
      </c>
      <c r="M21" s="9">
        <v>14</v>
      </c>
      <c r="N21" s="9">
        <v>11</v>
      </c>
      <c r="O21" s="9">
        <v>1.587</v>
      </c>
      <c r="P21" s="9">
        <v>1.422</v>
      </c>
      <c r="Q21" s="9">
        <v>1.504</v>
      </c>
      <c r="R21" s="9">
        <v>0.599</v>
      </c>
      <c r="S21" s="9">
        <v>0.481</v>
      </c>
      <c r="T21" s="9">
        <v>0.504</v>
      </c>
      <c r="U21" s="9" t="s">
        <v>194</v>
      </c>
      <c r="V21" s="9" t="s">
        <v>39</v>
      </c>
      <c r="W21" s="9" t="s">
        <v>195</v>
      </c>
      <c r="X21" s="9" t="s">
        <v>196</v>
      </c>
      <c r="Y21" s="9"/>
      <c r="Z21" s="9"/>
      <c r="AA21" s="9"/>
      <c r="AB21" s="9" t="s">
        <v>197</v>
      </c>
      <c r="AC21" s="9" t="s">
        <v>198</v>
      </c>
    </row>
    <row r="22" spans="1:29">
      <c r="A22" s="8">
        <v>21</v>
      </c>
      <c r="B22" s="9" t="s">
        <v>199</v>
      </c>
      <c r="C22" s="10" t="s">
        <v>200</v>
      </c>
      <c r="D22" s="10">
        <v>1.35</v>
      </c>
      <c r="E22" s="10" t="s">
        <v>35</v>
      </c>
      <c r="F22" s="10">
        <v>0.013441</v>
      </c>
      <c r="G22" s="10" t="s">
        <v>201</v>
      </c>
      <c r="H22" s="12" t="s">
        <v>202</v>
      </c>
      <c r="I22" s="9">
        <v>21.098</v>
      </c>
      <c r="J22" s="9">
        <v>19.826</v>
      </c>
      <c r="K22" s="9">
        <v>26.9</v>
      </c>
      <c r="L22" s="9">
        <v>6</v>
      </c>
      <c r="M22" s="9">
        <v>14</v>
      </c>
      <c r="N22" s="9">
        <v>6</v>
      </c>
      <c r="O22" s="9">
        <v>0.809</v>
      </c>
      <c r="P22" s="9">
        <v>0.849</v>
      </c>
      <c r="Q22" s="9">
        <v>0.897</v>
      </c>
      <c r="R22" s="9">
        <v>1.165</v>
      </c>
      <c r="S22" s="9">
        <v>1.267</v>
      </c>
      <c r="T22" s="9">
        <v>1.018</v>
      </c>
      <c r="U22" s="9" t="s">
        <v>203</v>
      </c>
      <c r="V22" s="9" t="s">
        <v>204</v>
      </c>
      <c r="W22" s="9"/>
      <c r="X22" s="9" t="s">
        <v>205</v>
      </c>
      <c r="Y22" s="9" t="s">
        <v>206</v>
      </c>
      <c r="Z22" s="9" t="s">
        <v>207</v>
      </c>
      <c r="AA22" s="9" t="s">
        <v>208</v>
      </c>
      <c r="AB22" s="9" t="s">
        <v>209</v>
      </c>
      <c r="AC22" s="9" t="s">
        <v>210</v>
      </c>
    </row>
    <row r="23" s="2" customFormat="1" ht="14" spans="1:29">
      <c r="A23" s="8">
        <v>22</v>
      </c>
      <c r="B23" s="9" t="s">
        <v>211</v>
      </c>
      <c r="C23" s="10" t="s">
        <v>212</v>
      </c>
      <c r="D23" s="10">
        <v>1.214</v>
      </c>
      <c r="E23" s="10" t="s">
        <v>35</v>
      </c>
      <c r="F23" s="10">
        <v>0.043717</v>
      </c>
      <c r="G23" s="10" t="s">
        <v>213</v>
      </c>
      <c r="H23" s="12" t="s">
        <v>214</v>
      </c>
      <c r="I23" s="9">
        <v>178.08</v>
      </c>
      <c r="J23" s="9">
        <v>3.4075</v>
      </c>
      <c r="K23" s="9">
        <v>1.5</v>
      </c>
      <c r="L23" s="9">
        <v>3</v>
      </c>
      <c r="M23" s="9">
        <v>3</v>
      </c>
      <c r="N23" s="9">
        <v>3</v>
      </c>
      <c r="O23" s="9">
        <v>0.977</v>
      </c>
      <c r="P23" s="9">
        <v>0.927</v>
      </c>
      <c r="Q23" s="9">
        <v>0.809</v>
      </c>
      <c r="R23" s="9">
        <v>1.16</v>
      </c>
      <c r="S23" s="9">
        <v>1.023</v>
      </c>
      <c r="T23" s="9">
        <v>1.11</v>
      </c>
      <c r="U23" s="9" t="s">
        <v>119</v>
      </c>
      <c r="V23" s="9" t="s">
        <v>215</v>
      </c>
      <c r="W23" s="9"/>
      <c r="X23" s="9" t="s">
        <v>216</v>
      </c>
      <c r="Y23" s="9" t="s">
        <v>217</v>
      </c>
      <c r="Z23" s="9"/>
      <c r="AA23" s="9"/>
      <c r="AB23" s="9" t="s">
        <v>218</v>
      </c>
      <c r="AC23" s="9" t="s">
        <v>219</v>
      </c>
    </row>
    <row r="24" spans="1:29">
      <c r="A24" s="8">
        <v>23</v>
      </c>
      <c r="B24" s="9" t="s">
        <v>220</v>
      </c>
      <c r="C24" s="10" t="s">
        <v>221</v>
      </c>
      <c r="D24" s="10">
        <v>1.337</v>
      </c>
      <c r="E24" s="10" t="s">
        <v>35</v>
      </c>
      <c r="F24" s="10">
        <v>0.0129963</v>
      </c>
      <c r="G24" s="10" t="s">
        <v>222</v>
      </c>
      <c r="H24" s="9" t="s">
        <v>222</v>
      </c>
      <c r="I24" s="9">
        <v>28.131</v>
      </c>
      <c r="J24" s="9">
        <v>6.266</v>
      </c>
      <c r="K24" s="9">
        <v>13.7</v>
      </c>
      <c r="L24" s="9">
        <v>3</v>
      </c>
      <c r="M24" s="9">
        <v>3</v>
      </c>
      <c r="N24" s="9">
        <v>3</v>
      </c>
      <c r="O24" s="9">
        <v>0.78</v>
      </c>
      <c r="P24" s="9">
        <v>0.903</v>
      </c>
      <c r="Q24" s="9">
        <v>0.878</v>
      </c>
      <c r="R24" s="9">
        <v>1.196</v>
      </c>
      <c r="S24" s="9">
        <v>1.028</v>
      </c>
      <c r="T24" s="9">
        <v>1.2</v>
      </c>
      <c r="U24" s="9" t="s">
        <v>47</v>
      </c>
      <c r="V24" s="9"/>
      <c r="W24" s="9" t="s">
        <v>195</v>
      </c>
      <c r="X24" s="9"/>
      <c r="Y24" s="9" t="s">
        <v>223</v>
      </c>
      <c r="Z24" s="9" t="s">
        <v>224</v>
      </c>
      <c r="AA24" s="9" t="s">
        <v>225</v>
      </c>
      <c r="AB24" s="9" t="s">
        <v>226</v>
      </c>
      <c r="AC24" s="9" t="s">
        <v>227</v>
      </c>
    </row>
    <row r="25" spans="1:29">
      <c r="A25" s="8">
        <v>24</v>
      </c>
      <c r="B25" s="9" t="s">
        <v>228</v>
      </c>
      <c r="C25" s="10" t="s">
        <v>229</v>
      </c>
      <c r="D25" s="10">
        <v>1.756</v>
      </c>
      <c r="E25" s="10" t="s">
        <v>35</v>
      </c>
      <c r="F25" s="10">
        <v>0.0073595</v>
      </c>
      <c r="G25" s="10" t="s">
        <v>230</v>
      </c>
      <c r="H25" s="9" t="s">
        <v>231</v>
      </c>
      <c r="I25" s="9">
        <v>80.14</v>
      </c>
      <c r="J25" s="9">
        <v>-2</v>
      </c>
      <c r="K25" s="9">
        <v>37.6</v>
      </c>
      <c r="L25" s="9">
        <v>27</v>
      </c>
      <c r="M25" s="9">
        <v>54</v>
      </c>
      <c r="N25" s="9">
        <v>1</v>
      </c>
      <c r="O25" s="9">
        <v>0.642</v>
      </c>
      <c r="P25" s="9">
        <v>0.728</v>
      </c>
      <c r="Q25" s="9">
        <v>0.789</v>
      </c>
      <c r="R25" s="9">
        <v>1.315</v>
      </c>
      <c r="S25" s="9">
        <v>1.43</v>
      </c>
      <c r="T25" s="9">
        <v>1.046</v>
      </c>
      <c r="U25" s="9" t="s">
        <v>119</v>
      </c>
      <c r="V25" s="9" t="s">
        <v>232</v>
      </c>
      <c r="W25" s="9" t="s">
        <v>233</v>
      </c>
      <c r="X25" s="9" t="s">
        <v>234</v>
      </c>
      <c r="Y25" s="9" t="s">
        <v>235</v>
      </c>
      <c r="Z25" s="9" t="s">
        <v>236</v>
      </c>
      <c r="AA25" s="9" t="s">
        <v>237</v>
      </c>
      <c r="AB25" s="9" t="s">
        <v>238</v>
      </c>
      <c r="AC25" s="9" t="s">
        <v>239</v>
      </c>
    </row>
    <row r="26" spans="1:29">
      <c r="A26" s="8">
        <v>25</v>
      </c>
      <c r="B26" s="9" t="s">
        <v>240</v>
      </c>
      <c r="C26" s="10" t="s">
        <v>241</v>
      </c>
      <c r="D26" s="10">
        <v>1.244</v>
      </c>
      <c r="E26" s="10" t="s">
        <v>35</v>
      </c>
      <c r="F26" s="10">
        <v>0.040516</v>
      </c>
      <c r="G26" s="10" t="s">
        <v>242</v>
      </c>
      <c r="H26" s="12" t="s">
        <v>243</v>
      </c>
      <c r="I26" s="9">
        <v>48.263</v>
      </c>
      <c r="J26" s="9">
        <v>23.829</v>
      </c>
      <c r="K26" s="9">
        <v>9.5</v>
      </c>
      <c r="L26" s="9">
        <v>3</v>
      </c>
      <c r="M26" s="9">
        <v>4</v>
      </c>
      <c r="N26" s="9">
        <v>3</v>
      </c>
      <c r="O26" s="9">
        <v>0.858</v>
      </c>
      <c r="P26" s="9">
        <v>0.92</v>
      </c>
      <c r="Q26" s="9">
        <v>0.885</v>
      </c>
      <c r="R26" s="9">
        <v>0.986</v>
      </c>
      <c r="S26" s="9">
        <v>1.248</v>
      </c>
      <c r="T26" s="9">
        <v>1.078</v>
      </c>
      <c r="U26" s="9" t="s">
        <v>38</v>
      </c>
      <c r="V26" s="9" t="s">
        <v>244</v>
      </c>
      <c r="W26" s="9" t="s">
        <v>245</v>
      </c>
      <c r="X26" s="9" t="s">
        <v>246</v>
      </c>
      <c r="Y26" s="9" t="s">
        <v>247</v>
      </c>
      <c r="Z26" s="9"/>
      <c r="AA26" s="9"/>
      <c r="AB26" s="9" t="s">
        <v>248</v>
      </c>
      <c r="AC26" s="9" t="s">
        <v>249</v>
      </c>
    </row>
    <row r="27" s="2" customFormat="1" customHeight="1" spans="1:29">
      <c r="A27" s="8">
        <v>26</v>
      </c>
      <c r="B27" s="9" t="s">
        <v>250</v>
      </c>
      <c r="C27" s="11" t="s">
        <v>251</v>
      </c>
      <c r="D27" s="10">
        <v>0.67</v>
      </c>
      <c r="E27" s="10" t="s">
        <v>61</v>
      </c>
      <c r="F27" s="10">
        <v>0.039065</v>
      </c>
      <c r="G27" s="10" t="s">
        <v>252</v>
      </c>
      <c r="H27" s="12" t="s">
        <v>253</v>
      </c>
      <c r="I27" s="9">
        <v>36.316</v>
      </c>
      <c r="J27" s="9">
        <v>4.3941</v>
      </c>
      <c r="K27" s="9">
        <v>4</v>
      </c>
      <c r="L27" s="9">
        <v>1</v>
      </c>
      <c r="M27" s="9">
        <v>1</v>
      </c>
      <c r="N27" s="9">
        <v>1</v>
      </c>
      <c r="O27" s="9">
        <v>1.277</v>
      </c>
      <c r="P27" s="9">
        <v>1.047</v>
      </c>
      <c r="Q27" s="9">
        <v>1.296</v>
      </c>
      <c r="R27" s="9">
        <v>0.634</v>
      </c>
      <c r="S27" s="9">
        <v>0.918</v>
      </c>
      <c r="T27" s="9">
        <v>0.875</v>
      </c>
      <c r="U27" s="9" t="s">
        <v>54</v>
      </c>
      <c r="V27" s="9" t="s">
        <v>254</v>
      </c>
      <c r="W27" s="9" t="s">
        <v>255</v>
      </c>
      <c r="X27" s="9" t="s">
        <v>256</v>
      </c>
      <c r="Y27" s="9"/>
      <c r="Z27" s="9"/>
      <c r="AA27" s="9"/>
      <c r="AB27" s="9" t="s">
        <v>257</v>
      </c>
      <c r="AC27" s="9" t="s">
        <v>258</v>
      </c>
    </row>
    <row r="28" spans="1:29">
      <c r="A28" s="8">
        <v>27</v>
      </c>
      <c r="B28" s="9" t="s">
        <v>259</v>
      </c>
      <c r="C28" s="10" t="s">
        <v>260</v>
      </c>
      <c r="D28" s="10">
        <v>1.259</v>
      </c>
      <c r="E28" s="10" t="s">
        <v>35</v>
      </c>
      <c r="F28" s="10">
        <v>0.0051245</v>
      </c>
      <c r="G28" s="10" t="s">
        <v>261</v>
      </c>
      <c r="H28" s="12" t="s">
        <v>262</v>
      </c>
      <c r="I28" s="9">
        <v>28.744</v>
      </c>
      <c r="J28" s="9">
        <v>4.0543</v>
      </c>
      <c r="K28" s="9">
        <v>7.8</v>
      </c>
      <c r="L28" s="9">
        <v>2</v>
      </c>
      <c r="M28" s="9">
        <v>2</v>
      </c>
      <c r="N28" s="9">
        <v>2</v>
      </c>
      <c r="O28" s="9">
        <v>0.836</v>
      </c>
      <c r="P28" s="9">
        <v>0.944</v>
      </c>
      <c r="Q28" s="9">
        <v>0.873</v>
      </c>
      <c r="R28" s="9">
        <v>1.104</v>
      </c>
      <c r="S28" s="9">
        <v>1.077</v>
      </c>
      <c r="T28" s="9">
        <v>1.159</v>
      </c>
      <c r="U28" s="9" t="s">
        <v>38</v>
      </c>
      <c r="V28" s="9" t="s">
        <v>263</v>
      </c>
      <c r="W28" s="9"/>
      <c r="X28" s="9" t="s">
        <v>264</v>
      </c>
      <c r="Y28" s="9"/>
      <c r="Z28" s="9"/>
      <c r="AA28" s="9"/>
      <c r="AB28" s="9" t="s">
        <v>265</v>
      </c>
      <c r="AC28" s="9" t="s">
        <v>266</v>
      </c>
    </row>
    <row r="29" customHeight="1" spans="1:29">
      <c r="A29" s="8">
        <v>28</v>
      </c>
      <c r="B29" s="9" t="s">
        <v>267</v>
      </c>
      <c r="C29" s="11" t="s">
        <v>268</v>
      </c>
      <c r="D29" s="10">
        <v>0.764</v>
      </c>
      <c r="E29" s="10" t="s">
        <v>61</v>
      </c>
      <c r="F29" s="10">
        <v>0.0057166</v>
      </c>
      <c r="G29" s="10" t="s">
        <v>269</v>
      </c>
      <c r="H29" s="12" t="s">
        <v>270</v>
      </c>
      <c r="I29" s="9">
        <v>61.352</v>
      </c>
      <c r="J29" s="9">
        <v>184.27</v>
      </c>
      <c r="K29" s="9">
        <v>54.9</v>
      </c>
      <c r="L29" s="9">
        <v>27</v>
      </c>
      <c r="M29" s="9">
        <v>37</v>
      </c>
      <c r="N29" s="9">
        <v>27</v>
      </c>
      <c r="O29" s="9">
        <v>1.177</v>
      </c>
      <c r="P29" s="9">
        <v>1.076</v>
      </c>
      <c r="Q29" s="9">
        <v>1.181</v>
      </c>
      <c r="R29" s="9">
        <v>0.918</v>
      </c>
      <c r="S29" s="9">
        <v>0.899</v>
      </c>
      <c r="T29" s="9">
        <v>0.808</v>
      </c>
      <c r="U29" s="9" t="s">
        <v>54</v>
      </c>
      <c r="V29" s="9" t="s">
        <v>271</v>
      </c>
      <c r="W29" s="9" t="s">
        <v>272</v>
      </c>
      <c r="X29" s="9" t="s">
        <v>273</v>
      </c>
      <c r="Y29" s="9" t="s">
        <v>274</v>
      </c>
      <c r="Z29" s="9" t="s">
        <v>275</v>
      </c>
      <c r="AA29" s="9" t="s">
        <v>276</v>
      </c>
      <c r="AB29" s="9" t="s">
        <v>41</v>
      </c>
      <c r="AC29" s="9" t="s">
        <v>42</v>
      </c>
    </row>
    <row r="30" spans="1:29">
      <c r="A30" s="8">
        <v>29</v>
      </c>
      <c r="B30" s="9" t="s">
        <v>277</v>
      </c>
      <c r="C30" s="10" t="s">
        <v>278</v>
      </c>
      <c r="D30" s="10">
        <v>1.945</v>
      </c>
      <c r="E30" s="10" t="s">
        <v>35</v>
      </c>
      <c r="F30" s="10">
        <v>0.021661</v>
      </c>
      <c r="G30" s="10" t="s">
        <v>279</v>
      </c>
      <c r="H30" s="12" t="s">
        <v>280</v>
      </c>
      <c r="I30" s="9">
        <v>29.775</v>
      </c>
      <c r="J30" s="9">
        <v>44.777</v>
      </c>
      <c r="K30" s="9">
        <v>29.6</v>
      </c>
      <c r="L30" s="9">
        <v>6</v>
      </c>
      <c r="M30" s="9">
        <v>8</v>
      </c>
      <c r="N30" s="9">
        <v>6</v>
      </c>
      <c r="O30" s="9">
        <v>0.784</v>
      </c>
      <c r="P30" s="9">
        <v>0.68</v>
      </c>
      <c r="Q30" s="9">
        <v>0.555</v>
      </c>
      <c r="R30" s="9">
        <v>1.339</v>
      </c>
      <c r="S30" s="9">
        <v>1.283</v>
      </c>
      <c r="T30" s="9">
        <v>1.305</v>
      </c>
      <c r="U30" s="9" t="s">
        <v>281</v>
      </c>
      <c r="V30" s="9" t="s">
        <v>282</v>
      </c>
      <c r="W30" s="9" t="s">
        <v>283</v>
      </c>
      <c r="X30" s="9" t="s">
        <v>284</v>
      </c>
      <c r="Y30" s="9" t="s">
        <v>285</v>
      </c>
      <c r="Z30" s="9" t="s">
        <v>286</v>
      </c>
      <c r="AA30" s="9" t="s">
        <v>287</v>
      </c>
      <c r="AB30" s="9" t="s">
        <v>288</v>
      </c>
      <c r="AC30" s="9" t="s">
        <v>289</v>
      </c>
    </row>
    <row r="31" spans="1:29">
      <c r="A31" s="8">
        <v>30</v>
      </c>
      <c r="B31" s="9" t="s">
        <v>290</v>
      </c>
      <c r="C31" s="10" t="s">
        <v>291</v>
      </c>
      <c r="D31" s="10">
        <v>1.399</v>
      </c>
      <c r="E31" s="10" t="s">
        <v>35</v>
      </c>
      <c r="F31" s="10">
        <v>0.0011403</v>
      </c>
      <c r="G31" s="10" t="s">
        <v>292</v>
      </c>
      <c r="H31" s="12" t="s">
        <v>293</v>
      </c>
      <c r="I31" s="9">
        <v>40.5</v>
      </c>
      <c r="J31" s="9">
        <v>32.555</v>
      </c>
      <c r="K31" s="9">
        <v>32.2</v>
      </c>
      <c r="L31" s="9">
        <v>10</v>
      </c>
      <c r="M31" s="9">
        <v>13</v>
      </c>
      <c r="N31" s="9">
        <v>6</v>
      </c>
      <c r="O31" s="9">
        <v>0.863</v>
      </c>
      <c r="P31" s="9">
        <v>0.858</v>
      </c>
      <c r="Q31" s="9">
        <v>0.778</v>
      </c>
      <c r="R31" s="9">
        <v>1.116</v>
      </c>
      <c r="S31" s="9">
        <v>1.175</v>
      </c>
      <c r="T31" s="9">
        <v>1.204</v>
      </c>
      <c r="U31" s="9" t="s">
        <v>119</v>
      </c>
      <c r="V31" s="9" t="s">
        <v>294</v>
      </c>
      <c r="W31" s="9" t="s">
        <v>295</v>
      </c>
      <c r="X31" s="9" t="s">
        <v>296</v>
      </c>
      <c r="Y31" s="9"/>
      <c r="Z31" s="9"/>
      <c r="AA31" s="9"/>
      <c r="AB31" s="9" t="s">
        <v>297</v>
      </c>
      <c r="AC31" s="9" t="s">
        <v>298</v>
      </c>
    </row>
    <row r="32" customHeight="1" spans="1:29">
      <c r="A32" s="8">
        <v>31</v>
      </c>
      <c r="B32" s="9" t="s">
        <v>299</v>
      </c>
      <c r="C32" s="11" t="s">
        <v>300</v>
      </c>
      <c r="D32" s="10">
        <v>0.743</v>
      </c>
      <c r="E32" s="10" t="s">
        <v>61</v>
      </c>
      <c r="F32" s="10">
        <v>0.0120394</v>
      </c>
      <c r="G32" s="10" t="s">
        <v>301</v>
      </c>
      <c r="H32" s="9" t="s">
        <v>301</v>
      </c>
      <c r="I32" s="9">
        <v>59.894</v>
      </c>
      <c r="J32" s="9">
        <v>14.501</v>
      </c>
      <c r="K32" s="9">
        <v>8.5</v>
      </c>
      <c r="L32" s="9">
        <v>3</v>
      </c>
      <c r="M32" s="9">
        <v>3</v>
      </c>
      <c r="N32" s="9">
        <v>3</v>
      </c>
      <c r="O32" s="9">
        <v>1.147</v>
      </c>
      <c r="P32" s="9">
        <v>1.052</v>
      </c>
      <c r="Q32" s="9">
        <v>1.262</v>
      </c>
      <c r="R32" s="9">
        <v>0.809</v>
      </c>
      <c r="S32" s="9">
        <v>0.931</v>
      </c>
      <c r="T32" s="9">
        <v>0.83</v>
      </c>
      <c r="U32" s="9" t="s">
        <v>54</v>
      </c>
      <c r="V32" s="9"/>
      <c r="W32" s="9"/>
      <c r="X32" s="9"/>
      <c r="Y32" s="9"/>
      <c r="Z32" s="9"/>
      <c r="AA32" s="9"/>
      <c r="AB32" s="9"/>
      <c r="AC32" s="9"/>
    </row>
    <row r="33" spans="1:29">
      <c r="A33" s="8">
        <v>32</v>
      </c>
      <c r="B33" s="9" t="s">
        <v>302</v>
      </c>
      <c r="C33" s="10" t="s">
        <v>303</v>
      </c>
      <c r="D33" s="10">
        <v>1.267</v>
      </c>
      <c r="E33" s="10" t="s">
        <v>35</v>
      </c>
      <c r="F33" s="10">
        <v>0.0154206</v>
      </c>
      <c r="G33" s="10" t="s">
        <v>304</v>
      </c>
      <c r="H33" s="12" t="s">
        <v>305</v>
      </c>
      <c r="I33" s="9">
        <v>21.706</v>
      </c>
      <c r="J33" s="9">
        <v>2.209</v>
      </c>
      <c r="K33" s="9">
        <v>5.4</v>
      </c>
      <c r="L33" s="9">
        <v>1</v>
      </c>
      <c r="M33" s="9">
        <v>1</v>
      </c>
      <c r="N33" s="9">
        <v>1</v>
      </c>
      <c r="O33" s="9">
        <v>0.954</v>
      </c>
      <c r="P33" s="9">
        <v>0.802</v>
      </c>
      <c r="Q33" s="9">
        <v>0.888</v>
      </c>
      <c r="R33" s="9">
        <v>1.088</v>
      </c>
      <c r="S33" s="9">
        <v>1.185</v>
      </c>
      <c r="T33" s="9">
        <v>1.077</v>
      </c>
      <c r="U33" s="9" t="s">
        <v>281</v>
      </c>
      <c r="V33" s="9" t="s">
        <v>306</v>
      </c>
      <c r="W33" s="9" t="s">
        <v>307</v>
      </c>
      <c r="X33" s="9" t="s">
        <v>308</v>
      </c>
      <c r="Y33" s="9"/>
      <c r="Z33" s="9"/>
      <c r="AA33" s="9"/>
      <c r="AB33" s="9" t="s">
        <v>309</v>
      </c>
      <c r="AC33" s="9" t="s">
        <v>310</v>
      </c>
    </row>
    <row r="34" spans="1:29">
      <c r="A34" s="8">
        <v>33</v>
      </c>
      <c r="B34" s="9" t="s">
        <v>311</v>
      </c>
      <c r="C34" s="10" t="s">
        <v>312</v>
      </c>
      <c r="D34" s="10">
        <v>1.78</v>
      </c>
      <c r="E34" s="10" t="s">
        <v>35</v>
      </c>
      <c r="F34" s="10">
        <v>0.0165372</v>
      </c>
      <c r="G34" s="10" t="s">
        <v>313</v>
      </c>
      <c r="H34" s="9" t="s">
        <v>313</v>
      </c>
      <c r="I34" s="9">
        <v>20.354</v>
      </c>
      <c r="J34" s="9">
        <v>2.1243</v>
      </c>
      <c r="K34" s="9">
        <v>4</v>
      </c>
      <c r="L34" s="9">
        <v>1</v>
      </c>
      <c r="M34" s="9">
        <v>2</v>
      </c>
      <c r="N34" s="9">
        <v>1</v>
      </c>
      <c r="O34" s="9">
        <v>0.69</v>
      </c>
      <c r="P34" s="9">
        <v>0.792</v>
      </c>
      <c r="Q34" s="9">
        <v>0.668</v>
      </c>
      <c r="R34" s="9">
        <v>1.233</v>
      </c>
      <c r="S34" s="9">
        <v>1.007</v>
      </c>
      <c r="T34" s="9">
        <v>1.587</v>
      </c>
      <c r="U34" s="9" t="s">
        <v>281</v>
      </c>
      <c r="V34" s="9" t="s">
        <v>120</v>
      </c>
      <c r="W34" s="9" t="s">
        <v>314</v>
      </c>
      <c r="X34" s="9" t="s">
        <v>315</v>
      </c>
      <c r="Y34" s="9"/>
      <c r="Z34" s="9"/>
      <c r="AA34" s="9"/>
      <c r="AB34" s="9" t="s">
        <v>316</v>
      </c>
      <c r="AC34" s="9" t="s">
        <v>317</v>
      </c>
    </row>
    <row r="35" customHeight="1" spans="1:29">
      <c r="A35" s="8">
        <v>34</v>
      </c>
      <c r="B35" s="9" t="s">
        <v>318</v>
      </c>
      <c r="C35" s="11" t="s">
        <v>319</v>
      </c>
      <c r="D35" s="10">
        <v>1.26</v>
      </c>
      <c r="E35" s="10" t="s">
        <v>35</v>
      </c>
      <c r="F35" s="10">
        <v>0.0036024</v>
      </c>
      <c r="G35" s="10" t="s">
        <v>320</v>
      </c>
      <c r="H35" s="9" t="s">
        <v>320</v>
      </c>
      <c r="I35" s="9">
        <v>71.421</v>
      </c>
      <c r="J35" s="9">
        <v>8.1907</v>
      </c>
      <c r="K35" s="9">
        <v>4.1</v>
      </c>
      <c r="L35" s="9">
        <v>2</v>
      </c>
      <c r="M35" s="9">
        <v>2</v>
      </c>
      <c r="N35" s="9">
        <v>2</v>
      </c>
      <c r="O35" s="9">
        <v>0.827</v>
      </c>
      <c r="P35" s="9">
        <v>0.888</v>
      </c>
      <c r="Q35" s="9">
        <v>0.935</v>
      </c>
      <c r="R35" s="9">
        <v>1.115</v>
      </c>
      <c r="S35" s="9">
        <v>1.087</v>
      </c>
      <c r="T35" s="9">
        <v>1.138</v>
      </c>
      <c r="U35" s="9" t="s">
        <v>54</v>
      </c>
      <c r="V35" s="9"/>
      <c r="W35" s="9" t="s">
        <v>321</v>
      </c>
      <c r="X35" s="9"/>
      <c r="Y35" s="9"/>
      <c r="Z35" s="9"/>
      <c r="AA35" s="9"/>
      <c r="AB35" s="9"/>
      <c r="AC35" s="9"/>
    </row>
    <row r="36" spans="1:29">
      <c r="A36" s="8">
        <v>35</v>
      </c>
      <c r="B36" s="9" t="s">
        <v>322</v>
      </c>
      <c r="C36" s="10" t="s">
        <v>323</v>
      </c>
      <c r="D36" s="10">
        <v>1.299</v>
      </c>
      <c r="E36" s="10" t="s">
        <v>35</v>
      </c>
      <c r="F36" s="10">
        <v>0.0049795</v>
      </c>
      <c r="G36" s="10" t="s">
        <v>324</v>
      </c>
      <c r="H36" s="12" t="s">
        <v>325</v>
      </c>
      <c r="I36" s="9">
        <v>11.381</v>
      </c>
      <c r="J36" s="9">
        <v>6.3303</v>
      </c>
      <c r="K36" s="9">
        <v>25</v>
      </c>
      <c r="L36" s="9">
        <v>3</v>
      </c>
      <c r="M36" s="9">
        <v>3</v>
      </c>
      <c r="N36" s="9">
        <v>3</v>
      </c>
      <c r="O36" s="9">
        <v>0.933</v>
      </c>
      <c r="P36" s="9">
        <v>0.837</v>
      </c>
      <c r="Q36" s="9">
        <v>0.839</v>
      </c>
      <c r="R36" s="9">
        <v>1.096</v>
      </c>
      <c r="S36" s="9">
        <v>1.094</v>
      </c>
      <c r="T36" s="9">
        <v>1.198</v>
      </c>
      <c r="U36" s="9" t="s">
        <v>281</v>
      </c>
      <c r="V36" s="9" t="s">
        <v>326</v>
      </c>
      <c r="W36" s="9" t="s">
        <v>327</v>
      </c>
      <c r="X36" s="9"/>
      <c r="Y36" s="9"/>
      <c r="Z36" s="9"/>
      <c r="AA36" s="9"/>
      <c r="AB36" s="9"/>
      <c r="AC36" s="9"/>
    </row>
    <row r="37" customHeight="1" spans="1:29">
      <c r="A37" s="8">
        <v>36</v>
      </c>
      <c r="B37" s="9" t="s">
        <v>328</v>
      </c>
      <c r="C37" s="11" t="s">
        <v>329</v>
      </c>
      <c r="D37" s="10">
        <v>0.792</v>
      </c>
      <c r="E37" s="10" t="s">
        <v>61</v>
      </c>
      <c r="F37" s="10">
        <v>0.040076</v>
      </c>
      <c r="G37" s="10" t="s">
        <v>330</v>
      </c>
      <c r="H37" s="9" t="s">
        <v>330</v>
      </c>
      <c r="I37" s="9">
        <v>28.332</v>
      </c>
      <c r="J37" s="9">
        <v>17.877</v>
      </c>
      <c r="K37" s="9">
        <v>27.1</v>
      </c>
      <c r="L37" s="9">
        <v>5</v>
      </c>
      <c r="M37" s="9">
        <v>7</v>
      </c>
      <c r="N37" s="9">
        <v>5</v>
      </c>
      <c r="O37" s="9">
        <v>1.153</v>
      </c>
      <c r="P37" s="9">
        <v>1.183</v>
      </c>
      <c r="Q37" s="9">
        <v>1.036</v>
      </c>
      <c r="R37" s="9">
        <v>0.864</v>
      </c>
      <c r="S37" s="9">
        <v>0.801</v>
      </c>
      <c r="T37" s="9">
        <v>1.007</v>
      </c>
      <c r="U37" s="9" t="s">
        <v>54</v>
      </c>
      <c r="V37" s="9" t="s">
        <v>120</v>
      </c>
      <c r="W37" s="9"/>
      <c r="X37" s="9" t="s">
        <v>187</v>
      </c>
      <c r="Y37" s="9"/>
      <c r="Z37" s="9"/>
      <c r="AA37" s="9"/>
      <c r="AB37" s="9" t="s">
        <v>331</v>
      </c>
      <c r="AC37" s="9" t="s">
        <v>332</v>
      </c>
    </row>
    <row r="38" spans="1:29">
      <c r="A38" s="8">
        <v>37</v>
      </c>
      <c r="B38" s="9" t="s">
        <v>333</v>
      </c>
      <c r="C38" s="10" t="s">
        <v>334</v>
      </c>
      <c r="D38" s="10">
        <v>1.451</v>
      </c>
      <c r="E38" s="10" t="s">
        <v>35</v>
      </c>
      <c r="F38" s="10">
        <v>0.0026969</v>
      </c>
      <c r="G38" s="10" t="s">
        <v>335</v>
      </c>
      <c r="H38" s="12" t="s">
        <v>336</v>
      </c>
      <c r="I38" s="9">
        <v>51.6</v>
      </c>
      <c r="J38" s="9">
        <v>39.202</v>
      </c>
      <c r="K38" s="9">
        <v>34.1</v>
      </c>
      <c r="L38" s="9">
        <v>17</v>
      </c>
      <c r="M38" s="9">
        <v>33</v>
      </c>
      <c r="N38" s="9">
        <v>4</v>
      </c>
      <c r="O38" s="9">
        <v>0.752</v>
      </c>
      <c r="P38" s="9">
        <v>0.789</v>
      </c>
      <c r="Q38" s="9">
        <v>0.896</v>
      </c>
      <c r="R38" s="9">
        <v>1.135</v>
      </c>
      <c r="S38" s="9">
        <v>1.223</v>
      </c>
      <c r="T38" s="9">
        <v>1.178</v>
      </c>
      <c r="U38" s="9" t="s">
        <v>38</v>
      </c>
      <c r="V38" s="9" t="s">
        <v>337</v>
      </c>
      <c r="W38" s="9" t="s">
        <v>338</v>
      </c>
      <c r="X38" s="9" t="s">
        <v>339</v>
      </c>
      <c r="Y38" s="9" t="s">
        <v>340</v>
      </c>
      <c r="Z38" s="9" t="s">
        <v>341</v>
      </c>
      <c r="AA38" s="9" t="s">
        <v>342</v>
      </c>
      <c r="AB38" s="9" t="s">
        <v>343</v>
      </c>
      <c r="AC38" s="9" t="s">
        <v>344</v>
      </c>
    </row>
    <row r="39" spans="1:29">
      <c r="A39" s="8">
        <v>38</v>
      </c>
      <c r="B39" s="9" t="s">
        <v>345</v>
      </c>
      <c r="C39" s="10" t="s">
        <v>346</v>
      </c>
      <c r="D39" s="10">
        <v>1.733</v>
      </c>
      <c r="E39" s="10" t="s">
        <v>35</v>
      </c>
      <c r="F39" s="10">
        <v>0.027836</v>
      </c>
      <c r="G39" s="10" t="s">
        <v>347</v>
      </c>
      <c r="H39" s="9" t="s">
        <v>347</v>
      </c>
      <c r="I39" s="9">
        <v>25.252</v>
      </c>
      <c r="J39" s="9">
        <v>94.262</v>
      </c>
      <c r="K39" s="9">
        <v>60.7</v>
      </c>
      <c r="L39" s="9">
        <v>11</v>
      </c>
      <c r="M39" s="9">
        <v>26</v>
      </c>
      <c r="N39" s="9">
        <v>11</v>
      </c>
      <c r="O39" s="9">
        <v>0.958</v>
      </c>
      <c r="P39" s="9">
        <v>0.631</v>
      </c>
      <c r="Q39" s="9">
        <v>0.582</v>
      </c>
      <c r="R39" s="9">
        <v>1.372</v>
      </c>
      <c r="S39" s="9">
        <v>1.296</v>
      </c>
      <c r="T39" s="9">
        <v>1.094</v>
      </c>
      <c r="U39" s="9" t="s">
        <v>281</v>
      </c>
      <c r="V39" s="9" t="s">
        <v>348</v>
      </c>
      <c r="W39" s="9" t="s">
        <v>349</v>
      </c>
      <c r="X39" s="9"/>
      <c r="Y39" s="9"/>
      <c r="Z39" s="9"/>
      <c r="AA39" s="9"/>
      <c r="AB39" s="9"/>
      <c r="AC39" s="9"/>
    </row>
    <row r="40" spans="1:29">
      <c r="A40" s="8">
        <v>39</v>
      </c>
      <c r="B40" s="9" t="s">
        <v>350</v>
      </c>
      <c r="C40" s="10" t="s">
        <v>351</v>
      </c>
      <c r="D40" s="10">
        <v>1.633</v>
      </c>
      <c r="E40" s="10" t="s">
        <v>35</v>
      </c>
      <c r="F40" s="10">
        <v>0.0178037</v>
      </c>
      <c r="G40" s="10" t="s">
        <v>352</v>
      </c>
      <c r="H40" s="12" t="s">
        <v>353</v>
      </c>
      <c r="I40" s="9">
        <v>37.153</v>
      </c>
      <c r="J40" s="9">
        <v>52.67</v>
      </c>
      <c r="K40" s="9">
        <v>47.5</v>
      </c>
      <c r="L40" s="9">
        <v>14</v>
      </c>
      <c r="M40" s="9">
        <v>33</v>
      </c>
      <c r="N40" s="9">
        <v>5</v>
      </c>
      <c r="O40" s="9">
        <v>0.776</v>
      </c>
      <c r="P40" s="9">
        <v>0.874</v>
      </c>
      <c r="Q40" s="9">
        <v>0.617</v>
      </c>
      <c r="R40" s="9">
        <v>1.31</v>
      </c>
      <c r="S40" s="9">
        <v>1.054</v>
      </c>
      <c r="T40" s="9">
        <v>1.338</v>
      </c>
      <c r="U40" s="9" t="s">
        <v>38</v>
      </c>
      <c r="V40" s="9" t="s">
        <v>354</v>
      </c>
      <c r="W40" s="9" t="s">
        <v>355</v>
      </c>
      <c r="X40" s="9" t="s">
        <v>356</v>
      </c>
      <c r="Y40" s="9" t="s">
        <v>357</v>
      </c>
      <c r="Z40" s="9" t="s">
        <v>358</v>
      </c>
      <c r="AA40" s="9" t="s">
        <v>359</v>
      </c>
      <c r="AB40" s="9" t="s">
        <v>360</v>
      </c>
      <c r="AC40" s="9" t="s">
        <v>361</v>
      </c>
    </row>
    <row r="41" spans="1:29">
      <c r="A41" s="8">
        <v>40</v>
      </c>
      <c r="B41" s="9" t="s">
        <v>362</v>
      </c>
      <c r="C41" s="10" t="s">
        <v>363</v>
      </c>
      <c r="D41" s="10">
        <v>1.86</v>
      </c>
      <c r="E41" s="10" t="s">
        <v>35</v>
      </c>
      <c r="F41" s="10">
        <v>0.0148998</v>
      </c>
      <c r="G41" s="10" t="s">
        <v>364</v>
      </c>
      <c r="H41" s="9" t="s">
        <v>364</v>
      </c>
      <c r="I41" s="9">
        <v>17.677</v>
      </c>
      <c r="J41" s="9">
        <v>6.1507</v>
      </c>
      <c r="K41" s="9">
        <v>18</v>
      </c>
      <c r="L41" s="9">
        <v>3</v>
      </c>
      <c r="M41" s="9">
        <v>4</v>
      </c>
      <c r="N41" s="9">
        <v>3</v>
      </c>
      <c r="O41" s="9">
        <v>0.847</v>
      </c>
      <c r="P41" s="9">
        <v>0.625</v>
      </c>
      <c r="Q41" s="9">
        <v>0.601</v>
      </c>
      <c r="R41" s="9">
        <v>1.028</v>
      </c>
      <c r="S41" s="9">
        <v>1.407</v>
      </c>
      <c r="T41" s="9">
        <v>1.42</v>
      </c>
      <c r="U41" s="9" t="s">
        <v>38</v>
      </c>
      <c r="V41" s="9" t="s">
        <v>365</v>
      </c>
      <c r="W41" s="9" t="s">
        <v>366</v>
      </c>
      <c r="X41" s="9"/>
      <c r="Y41" s="9" t="s">
        <v>367</v>
      </c>
      <c r="Z41" s="9" t="s">
        <v>368</v>
      </c>
      <c r="AA41" s="9" t="s">
        <v>369</v>
      </c>
      <c r="AB41" s="9" t="s">
        <v>370</v>
      </c>
      <c r="AC41" s="9" t="s">
        <v>371</v>
      </c>
    </row>
    <row r="42" spans="1:29">
      <c r="A42" s="8">
        <v>41</v>
      </c>
      <c r="B42" s="9" t="s">
        <v>372</v>
      </c>
      <c r="C42" s="10" t="s">
        <v>373</v>
      </c>
      <c r="D42" s="10">
        <v>1.226</v>
      </c>
      <c r="E42" s="10" t="s">
        <v>35</v>
      </c>
      <c r="F42" s="10">
        <v>0.008623</v>
      </c>
      <c r="G42" s="10" t="s">
        <v>374</v>
      </c>
      <c r="H42" s="12" t="s">
        <v>375</v>
      </c>
      <c r="I42" s="9">
        <v>40.418</v>
      </c>
      <c r="J42" s="9">
        <v>26.862</v>
      </c>
      <c r="K42" s="9">
        <v>17.7</v>
      </c>
      <c r="L42" s="9">
        <v>5</v>
      </c>
      <c r="M42" s="9">
        <v>8</v>
      </c>
      <c r="N42" s="9">
        <v>5</v>
      </c>
      <c r="O42" s="9">
        <v>0.841</v>
      </c>
      <c r="P42" s="9">
        <v>0.892</v>
      </c>
      <c r="Q42" s="9">
        <v>0.951</v>
      </c>
      <c r="R42" s="9">
        <v>1.053</v>
      </c>
      <c r="S42" s="9">
        <v>1.142</v>
      </c>
      <c r="T42" s="9">
        <v>1.095</v>
      </c>
      <c r="U42" s="9" t="s">
        <v>194</v>
      </c>
      <c r="V42" s="9" t="s">
        <v>376</v>
      </c>
      <c r="W42" s="9" t="s">
        <v>377</v>
      </c>
      <c r="X42" s="9" t="s">
        <v>378</v>
      </c>
      <c r="Y42" s="9" t="s">
        <v>379</v>
      </c>
      <c r="Z42" s="9" t="s">
        <v>380</v>
      </c>
      <c r="AA42" s="9" t="s">
        <v>381</v>
      </c>
      <c r="AB42" s="9" t="s">
        <v>382</v>
      </c>
      <c r="AC42" s="9" t="s">
        <v>383</v>
      </c>
    </row>
    <row r="43" spans="1:29">
      <c r="A43" s="8">
        <v>42</v>
      </c>
      <c r="B43" s="9" t="s">
        <v>384</v>
      </c>
      <c r="C43" s="10" t="s">
        <v>385</v>
      </c>
      <c r="D43" s="10">
        <v>1.326</v>
      </c>
      <c r="E43" s="10" t="s">
        <v>35</v>
      </c>
      <c r="F43" s="10">
        <v>0.023761</v>
      </c>
      <c r="G43" s="10" t="s">
        <v>386</v>
      </c>
      <c r="H43" s="12" t="s">
        <v>387</v>
      </c>
      <c r="I43" s="9">
        <v>24.128</v>
      </c>
      <c r="J43" s="9">
        <v>171.47</v>
      </c>
      <c r="K43" s="9">
        <v>74.1</v>
      </c>
      <c r="L43" s="9">
        <v>15</v>
      </c>
      <c r="M43" s="9">
        <v>65</v>
      </c>
      <c r="N43" s="9">
        <v>5</v>
      </c>
      <c r="O43" s="9">
        <v>0.889</v>
      </c>
      <c r="P43" s="9">
        <v>0.96</v>
      </c>
      <c r="Q43" s="9">
        <v>0.737</v>
      </c>
      <c r="R43" s="9">
        <v>1.187</v>
      </c>
      <c r="S43" s="9">
        <v>1.133</v>
      </c>
      <c r="T43" s="9">
        <v>1.109</v>
      </c>
      <c r="U43" s="9" t="s">
        <v>76</v>
      </c>
      <c r="V43" s="9" t="s">
        <v>388</v>
      </c>
      <c r="W43" s="9" t="s">
        <v>389</v>
      </c>
      <c r="X43" s="9" t="s">
        <v>390</v>
      </c>
      <c r="Y43" s="9" t="s">
        <v>391</v>
      </c>
      <c r="Z43" s="9" t="s">
        <v>392</v>
      </c>
      <c r="AA43" s="9" t="s">
        <v>393</v>
      </c>
      <c r="AB43" s="9" t="s">
        <v>394</v>
      </c>
      <c r="AC43" s="9" t="s">
        <v>395</v>
      </c>
    </row>
    <row r="44" spans="1:29">
      <c r="A44" s="8">
        <v>43</v>
      </c>
      <c r="B44" s="9" t="s">
        <v>396</v>
      </c>
      <c r="C44" s="10" t="s">
        <v>397</v>
      </c>
      <c r="D44" s="10">
        <v>1.212</v>
      </c>
      <c r="E44" s="10" t="s">
        <v>35</v>
      </c>
      <c r="F44" s="10">
        <v>0.038844</v>
      </c>
      <c r="G44" s="10" t="s">
        <v>398</v>
      </c>
      <c r="H44" s="12" t="s">
        <v>399</v>
      </c>
      <c r="I44" s="9">
        <v>19.325</v>
      </c>
      <c r="J44" s="9">
        <v>2.1372</v>
      </c>
      <c r="K44" s="9">
        <v>6</v>
      </c>
      <c r="L44" s="9">
        <v>1</v>
      </c>
      <c r="M44" s="9">
        <v>1</v>
      </c>
      <c r="N44" s="9">
        <v>1</v>
      </c>
      <c r="O44" s="9">
        <v>0.977</v>
      </c>
      <c r="P44" s="9">
        <v>0.912</v>
      </c>
      <c r="Q44" s="9">
        <v>0.825</v>
      </c>
      <c r="R44" s="9">
        <v>1.02</v>
      </c>
      <c r="S44" s="9">
        <v>1.174</v>
      </c>
      <c r="T44" s="9">
        <v>1.095</v>
      </c>
      <c r="U44" s="9" t="s">
        <v>194</v>
      </c>
      <c r="V44" s="9" t="s">
        <v>400</v>
      </c>
      <c r="W44" s="9" t="s">
        <v>401</v>
      </c>
      <c r="X44" s="9" t="s">
        <v>402</v>
      </c>
      <c r="Y44" s="9" t="s">
        <v>403</v>
      </c>
      <c r="Z44" s="9"/>
      <c r="AA44" s="9"/>
      <c r="AB44" s="9"/>
      <c r="AC44" s="9"/>
    </row>
    <row r="45" spans="1:29">
      <c r="A45" s="8">
        <v>44</v>
      </c>
      <c r="B45" s="9" t="s">
        <v>404</v>
      </c>
      <c r="C45" s="10" t="s">
        <v>405</v>
      </c>
      <c r="D45" s="10">
        <v>0.702</v>
      </c>
      <c r="E45" s="10" t="s">
        <v>61</v>
      </c>
      <c r="F45" s="10">
        <v>0.0122817</v>
      </c>
      <c r="G45" s="10" t="s">
        <v>406</v>
      </c>
      <c r="H45" s="12" t="s">
        <v>407</v>
      </c>
      <c r="I45" s="9">
        <v>38.245</v>
      </c>
      <c r="J45" s="9">
        <v>53.603</v>
      </c>
      <c r="K45" s="9">
        <v>37.5</v>
      </c>
      <c r="L45" s="9">
        <v>12</v>
      </c>
      <c r="M45" s="9">
        <v>14</v>
      </c>
      <c r="N45" s="9">
        <v>12</v>
      </c>
      <c r="O45" s="9">
        <v>1.096</v>
      </c>
      <c r="P45" s="9">
        <v>1.079</v>
      </c>
      <c r="Q45" s="9">
        <v>1.378</v>
      </c>
      <c r="R45" s="9">
        <v>0.852</v>
      </c>
      <c r="S45" s="9">
        <v>0.814</v>
      </c>
      <c r="T45" s="9">
        <v>0.828</v>
      </c>
      <c r="U45" s="9" t="s">
        <v>119</v>
      </c>
      <c r="V45" s="9" t="s">
        <v>408</v>
      </c>
      <c r="W45" s="9"/>
      <c r="X45" s="9" t="s">
        <v>409</v>
      </c>
      <c r="Y45" s="9" t="s">
        <v>410</v>
      </c>
      <c r="Z45" s="9" t="s">
        <v>411</v>
      </c>
      <c r="AA45" s="9" t="s">
        <v>412</v>
      </c>
      <c r="AB45" s="9" t="s">
        <v>413</v>
      </c>
      <c r="AC45" s="9" t="s">
        <v>414</v>
      </c>
    </row>
    <row r="46" spans="1:29">
      <c r="A46" s="8">
        <v>45</v>
      </c>
      <c r="B46" s="9" t="s">
        <v>415</v>
      </c>
      <c r="C46" s="10" t="s">
        <v>416</v>
      </c>
      <c r="D46" s="10">
        <v>0.812</v>
      </c>
      <c r="E46" s="10" t="s">
        <v>61</v>
      </c>
      <c r="F46" s="10">
        <v>0.00151506</v>
      </c>
      <c r="G46" s="10" t="s">
        <v>417</v>
      </c>
      <c r="H46" s="12" t="s">
        <v>418</v>
      </c>
      <c r="I46" s="9">
        <v>33.233</v>
      </c>
      <c r="J46" s="9">
        <v>55.379</v>
      </c>
      <c r="K46" s="9">
        <v>38.4</v>
      </c>
      <c r="L46" s="9">
        <v>9</v>
      </c>
      <c r="M46" s="9">
        <v>11</v>
      </c>
      <c r="N46" s="9">
        <v>9</v>
      </c>
      <c r="O46" s="9">
        <v>1.087</v>
      </c>
      <c r="P46" s="9">
        <v>1.124</v>
      </c>
      <c r="Q46" s="9">
        <v>1.135</v>
      </c>
      <c r="R46" s="9">
        <v>0.863</v>
      </c>
      <c r="S46" s="9">
        <v>0.926</v>
      </c>
      <c r="T46" s="9">
        <v>0.927</v>
      </c>
      <c r="U46" s="9" t="s">
        <v>119</v>
      </c>
      <c r="V46" s="9" t="s">
        <v>419</v>
      </c>
      <c r="W46" s="9" t="s">
        <v>255</v>
      </c>
      <c r="X46" s="9" t="s">
        <v>420</v>
      </c>
      <c r="Y46" s="9"/>
      <c r="Z46" s="9"/>
      <c r="AA46" s="9"/>
      <c r="AB46" s="9" t="s">
        <v>421</v>
      </c>
      <c r="AC46" s="9" t="s">
        <v>422</v>
      </c>
    </row>
    <row r="47" spans="1:29">
      <c r="A47" s="8">
        <v>46</v>
      </c>
      <c r="B47" s="9" t="s">
        <v>423</v>
      </c>
      <c r="C47" s="10" t="s">
        <v>424</v>
      </c>
      <c r="D47" s="10">
        <v>1.522</v>
      </c>
      <c r="E47" s="10" t="s">
        <v>35</v>
      </c>
      <c r="F47" s="10">
        <v>0.0079777</v>
      </c>
      <c r="G47" s="10" t="s">
        <v>425</v>
      </c>
      <c r="H47" s="12" t="s">
        <v>426</v>
      </c>
      <c r="I47" s="9">
        <v>35.136</v>
      </c>
      <c r="J47" s="9">
        <v>5.7134</v>
      </c>
      <c r="K47" s="9">
        <v>13.3</v>
      </c>
      <c r="L47" s="9">
        <v>4</v>
      </c>
      <c r="M47" s="9">
        <v>6</v>
      </c>
      <c r="N47" s="9">
        <v>1</v>
      </c>
      <c r="O47" s="9">
        <v>0.758</v>
      </c>
      <c r="P47" s="9">
        <v>0.919</v>
      </c>
      <c r="Q47" s="9">
        <v>0.696</v>
      </c>
      <c r="R47" s="9">
        <v>1.17</v>
      </c>
      <c r="S47" s="9">
        <v>1.17</v>
      </c>
      <c r="T47" s="9">
        <v>1.271</v>
      </c>
      <c r="U47" s="9" t="s">
        <v>38</v>
      </c>
      <c r="V47" s="9" t="s">
        <v>427</v>
      </c>
      <c r="W47" s="9" t="s">
        <v>428</v>
      </c>
      <c r="X47" s="9" t="s">
        <v>429</v>
      </c>
      <c r="Y47" s="9" t="s">
        <v>430</v>
      </c>
      <c r="Z47" s="9" t="s">
        <v>431</v>
      </c>
      <c r="AA47" s="9" t="s">
        <v>432</v>
      </c>
      <c r="AB47" s="9" t="s">
        <v>433</v>
      </c>
      <c r="AC47" s="9" t="s">
        <v>434</v>
      </c>
    </row>
    <row r="48" customHeight="1" spans="1:29">
      <c r="A48" s="8">
        <v>47</v>
      </c>
      <c r="B48" s="9" t="s">
        <v>435</v>
      </c>
      <c r="C48" s="11" t="s">
        <v>436</v>
      </c>
      <c r="D48" s="10">
        <v>2.316</v>
      </c>
      <c r="E48" s="10" t="s">
        <v>35</v>
      </c>
      <c r="F48" s="10">
        <v>0.00078258</v>
      </c>
      <c r="G48" s="10" t="s">
        <v>437</v>
      </c>
      <c r="H48" s="12" t="s">
        <v>438</v>
      </c>
      <c r="I48" s="9">
        <v>89.227</v>
      </c>
      <c r="J48" s="9">
        <v>6.1446</v>
      </c>
      <c r="K48" s="9">
        <v>4.3</v>
      </c>
      <c r="L48" s="9">
        <v>3</v>
      </c>
      <c r="M48" s="9">
        <v>3</v>
      </c>
      <c r="N48" s="9">
        <v>3</v>
      </c>
      <c r="O48" s="9">
        <v>0.558</v>
      </c>
      <c r="P48" s="9">
        <v>0.621</v>
      </c>
      <c r="Q48" s="9">
        <v>0.616</v>
      </c>
      <c r="R48" s="9">
        <v>1.359</v>
      </c>
      <c r="S48" s="9">
        <v>1.197</v>
      </c>
      <c r="T48" s="9">
        <v>1.601</v>
      </c>
      <c r="U48" s="9" t="s">
        <v>54</v>
      </c>
      <c r="V48" s="9" t="s">
        <v>439</v>
      </c>
      <c r="W48" s="9" t="s">
        <v>440</v>
      </c>
      <c r="X48" s="9" t="s">
        <v>441</v>
      </c>
      <c r="Y48" s="9" t="s">
        <v>442</v>
      </c>
      <c r="Z48" s="9" t="s">
        <v>443</v>
      </c>
      <c r="AA48" s="9" t="s">
        <v>444</v>
      </c>
      <c r="AB48" s="9" t="s">
        <v>445</v>
      </c>
      <c r="AC48" s="9" t="s">
        <v>446</v>
      </c>
    </row>
    <row r="49" spans="1:29">
      <c r="A49" s="8">
        <v>48</v>
      </c>
      <c r="B49" s="9" t="s">
        <v>447</v>
      </c>
      <c r="C49" s="10" t="s">
        <v>448</v>
      </c>
      <c r="D49" s="10">
        <v>0.523</v>
      </c>
      <c r="E49" s="10" t="s">
        <v>61</v>
      </c>
      <c r="F49" s="10">
        <v>4.61e-6</v>
      </c>
      <c r="G49" s="10" t="s">
        <v>449</v>
      </c>
      <c r="H49" s="12" t="s">
        <v>450</v>
      </c>
      <c r="I49" s="9">
        <v>45.892</v>
      </c>
      <c r="J49" s="9">
        <v>27.833</v>
      </c>
      <c r="K49" s="9">
        <v>20.1</v>
      </c>
      <c r="L49" s="9">
        <v>9</v>
      </c>
      <c r="M49" s="9">
        <v>12</v>
      </c>
      <c r="N49" s="9">
        <v>9</v>
      </c>
      <c r="O49" s="9">
        <v>1.379</v>
      </c>
      <c r="P49" s="9">
        <v>1.303</v>
      </c>
      <c r="Q49" s="9">
        <v>1.32</v>
      </c>
      <c r="R49" s="9">
        <v>0.692</v>
      </c>
      <c r="S49" s="9">
        <v>0.719</v>
      </c>
      <c r="T49" s="9">
        <v>0.684</v>
      </c>
      <c r="U49" s="9" t="s">
        <v>38</v>
      </c>
      <c r="V49" s="9" t="s">
        <v>451</v>
      </c>
      <c r="W49" s="9" t="s">
        <v>452</v>
      </c>
      <c r="X49" s="9" t="s">
        <v>453</v>
      </c>
      <c r="Y49" s="9" t="s">
        <v>454</v>
      </c>
      <c r="Z49" s="9" t="s">
        <v>455</v>
      </c>
      <c r="AA49" s="9" t="s">
        <v>456</v>
      </c>
      <c r="AB49" s="9" t="s">
        <v>331</v>
      </c>
      <c r="AC49" s="9" t="s">
        <v>332</v>
      </c>
    </row>
    <row r="50" spans="1:29">
      <c r="A50" s="8">
        <v>49</v>
      </c>
      <c r="B50" s="9" t="s">
        <v>457</v>
      </c>
      <c r="C50" s="10" t="s">
        <v>458</v>
      </c>
      <c r="D50" s="10">
        <v>1.202</v>
      </c>
      <c r="E50" s="10" t="s">
        <v>35</v>
      </c>
      <c r="F50" s="10">
        <v>0.04604</v>
      </c>
      <c r="G50" s="10" t="s">
        <v>459</v>
      </c>
      <c r="H50" s="12" t="s">
        <v>460</v>
      </c>
      <c r="I50" s="9">
        <v>34.574</v>
      </c>
      <c r="J50" s="9">
        <v>2.8666</v>
      </c>
      <c r="K50" s="9">
        <v>3.1</v>
      </c>
      <c r="L50" s="9">
        <v>1</v>
      </c>
      <c r="M50" s="9">
        <v>1</v>
      </c>
      <c r="N50" s="9">
        <v>1</v>
      </c>
      <c r="O50" s="9">
        <v>0.889</v>
      </c>
      <c r="P50" s="9">
        <v>0.974</v>
      </c>
      <c r="Q50" s="9">
        <v>0.863</v>
      </c>
      <c r="R50" s="9">
        <v>1.043</v>
      </c>
      <c r="S50" s="9">
        <v>1.025</v>
      </c>
      <c r="T50" s="9">
        <v>1.21</v>
      </c>
      <c r="U50" s="9" t="s">
        <v>119</v>
      </c>
      <c r="V50" s="9" t="s">
        <v>461</v>
      </c>
      <c r="W50" s="9"/>
      <c r="X50" s="9" t="s">
        <v>462</v>
      </c>
      <c r="Y50" s="9" t="s">
        <v>463</v>
      </c>
      <c r="Z50" s="9" t="s">
        <v>464</v>
      </c>
      <c r="AA50" s="9" t="s">
        <v>465</v>
      </c>
      <c r="AB50" s="9"/>
      <c r="AC50" s="9"/>
    </row>
    <row r="51" spans="1:29">
      <c r="A51" s="8">
        <v>50</v>
      </c>
      <c r="B51" s="9" t="s">
        <v>466</v>
      </c>
      <c r="C51" s="10" t="s">
        <v>467</v>
      </c>
      <c r="D51" s="10">
        <v>1.214</v>
      </c>
      <c r="E51" s="10" t="s">
        <v>35</v>
      </c>
      <c r="F51" s="10">
        <v>0.035316</v>
      </c>
      <c r="G51" s="10" t="s">
        <v>468</v>
      </c>
      <c r="H51" s="12" t="s">
        <v>469</v>
      </c>
      <c r="I51" s="9">
        <v>44.699</v>
      </c>
      <c r="J51" s="9">
        <v>118.84</v>
      </c>
      <c r="K51" s="9">
        <v>42.6</v>
      </c>
      <c r="L51" s="9">
        <v>16</v>
      </c>
      <c r="M51" s="9">
        <v>33</v>
      </c>
      <c r="N51" s="9">
        <v>10</v>
      </c>
      <c r="O51" s="9">
        <v>0.88</v>
      </c>
      <c r="P51" s="9">
        <v>0.987</v>
      </c>
      <c r="Q51" s="9">
        <v>0.838</v>
      </c>
      <c r="R51" s="9">
        <v>1.104</v>
      </c>
      <c r="S51" s="9">
        <v>1.017</v>
      </c>
      <c r="T51" s="9">
        <v>1.164</v>
      </c>
      <c r="U51" s="9" t="s">
        <v>76</v>
      </c>
      <c r="V51" s="9" t="s">
        <v>470</v>
      </c>
      <c r="W51" s="9" t="s">
        <v>471</v>
      </c>
      <c r="X51" s="9" t="s">
        <v>472</v>
      </c>
      <c r="Y51" s="9" t="s">
        <v>473</v>
      </c>
      <c r="Z51" s="9" t="s">
        <v>474</v>
      </c>
      <c r="AA51" s="9" t="s">
        <v>475</v>
      </c>
      <c r="AB51" s="9" t="s">
        <v>476</v>
      </c>
      <c r="AC51" s="9" t="s">
        <v>477</v>
      </c>
    </row>
    <row r="52" spans="1:29">
      <c r="A52" s="8">
        <v>51</v>
      </c>
      <c r="B52" s="9" t="s">
        <v>478</v>
      </c>
      <c r="C52" s="10" t="s">
        <v>479</v>
      </c>
      <c r="D52" s="10">
        <v>0.535</v>
      </c>
      <c r="E52" s="10" t="s">
        <v>61</v>
      </c>
      <c r="F52" s="10">
        <v>7.9361e-5</v>
      </c>
      <c r="G52" s="10" t="s">
        <v>480</v>
      </c>
      <c r="H52" s="9" t="s">
        <v>481</v>
      </c>
      <c r="I52" s="9">
        <v>59.231</v>
      </c>
      <c r="J52" s="9">
        <v>2.7287</v>
      </c>
      <c r="K52" s="9">
        <v>1.7</v>
      </c>
      <c r="L52" s="9">
        <v>1</v>
      </c>
      <c r="M52" s="9">
        <v>1</v>
      </c>
      <c r="N52" s="9">
        <v>1</v>
      </c>
      <c r="O52" s="9">
        <v>1.239</v>
      </c>
      <c r="P52" s="9">
        <v>1.385</v>
      </c>
      <c r="Q52" s="9">
        <v>1.324</v>
      </c>
      <c r="R52" s="9">
        <v>0.732</v>
      </c>
      <c r="S52" s="9">
        <v>0.688</v>
      </c>
      <c r="T52" s="9">
        <v>0.693</v>
      </c>
      <c r="U52" s="9" t="s">
        <v>119</v>
      </c>
      <c r="V52" s="9" t="s">
        <v>482</v>
      </c>
      <c r="W52" s="9" t="s">
        <v>483</v>
      </c>
      <c r="X52" s="9" t="s">
        <v>402</v>
      </c>
      <c r="Y52" s="9" t="s">
        <v>484</v>
      </c>
      <c r="Z52" s="9"/>
      <c r="AA52" s="9"/>
      <c r="AB52" s="9" t="s">
        <v>485</v>
      </c>
      <c r="AC52" s="9" t="s">
        <v>486</v>
      </c>
    </row>
    <row r="53" spans="1:29">
      <c r="A53" s="8">
        <v>52</v>
      </c>
      <c r="B53" s="9" t="s">
        <v>487</v>
      </c>
      <c r="C53" s="10" t="s">
        <v>488</v>
      </c>
      <c r="D53" s="10">
        <v>0.608</v>
      </c>
      <c r="E53" s="10" t="s">
        <v>61</v>
      </c>
      <c r="F53" s="10">
        <v>0.0041155</v>
      </c>
      <c r="G53" s="10" t="s">
        <v>489</v>
      </c>
      <c r="H53" s="12" t="s">
        <v>490</v>
      </c>
      <c r="I53" s="9">
        <v>36.611</v>
      </c>
      <c r="J53" s="9">
        <v>8.4843</v>
      </c>
      <c r="K53" s="9">
        <v>11.5</v>
      </c>
      <c r="L53" s="9">
        <v>4</v>
      </c>
      <c r="M53" s="9">
        <v>4</v>
      </c>
      <c r="N53" s="9">
        <v>4</v>
      </c>
      <c r="O53" s="9">
        <v>1.405</v>
      </c>
      <c r="P53" s="9">
        <v>1.248</v>
      </c>
      <c r="Q53" s="9">
        <v>1.143</v>
      </c>
      <c r="R53" s="9">
        <v>0.776</v>
      </c>
      <c r="S53" s="9">
        <v>0.688</v>
      </c>
      <c r="T53" s="9">
        <v>0.844</v>
      </c>
      <c r="U53" s="9" t="s">
        <v>38</v>
      </c>
      <c r="V53" s="9" t="s">
        <v>491</v>
      </c>
      <c r="W53" s="9" t="s">
        <v>492</v>
      </c>
      <c r="X53" s="9"/>
      <c r="Y53" s="9"/>
      <c r="Z53" s="9"/>
      <c r="AA53" s="9"/>
      <c r="AB53" s="9"/>
      <c r="AC53" s="9"/>
    </row>
    <row r="54" spans="1:29">
      <c r="A54" s="8">
        <v>53</v>
      </c>
      <c r="B54" s="9" t="s">
        <v>493</v>
      </c>
      <c r="C54" s="10" t="s">
        <v>494</v>
      </c>
      <c r="D54" s="10">
        <v>1.237</v>
      </c>
      <c r="E54" s="10" t="s">
        <v>35</v>
      </c>
      <c r="F54" s="10">
        <v>0.023042</v>
      </c>
      <c r="G54" s="10" t="s">
        <v>495</v>
      </c>
      <c r="H54" s="12" t="s">
        <v>496</v>
      </c>
      <c r="I54" s="9">
        <v>28.178</v>
      </c>
      <c r="J54" s="9">
        <v>49.811</v>
      </c>
      <c r="K54" s="9">
        <v>35.3</v>
      </c>
      <c r="L54" s="9">
        <v>7</v>
      </c>
      <c r="M54" s="9">
        <v>10</v>
      </c>
      <c r="N54" s="9">
        <v>7</v>
      </c>
      <c r="O54" s="9">
        <v>0.931</v>
      </c>
      <c r="P54" s="9">
        <v>0.846</v>
      </c>
      <c r="Q54" s="9">
        <v>0.893</v>
      </c>
      <c r="R54" s="9">
        <v>1.069</v>
      </c>
      <c r="S54" s="9">
        <v>1.213</v>
      </c>
      <c r="T54" s="9">
        <v>1.02</v>
      </c>
      <c r="U54" s="9" t="s">
        <v>38</v>
      </c>
      <c r="V54" s="9" t="s">
        <v>497</v>
      </c>
      <c r="W54" s="9" t="s">
        <v>498</v>
      </c>
      <c r="X54" s="9" t="s">
        <v>499</v>
      </c>
      <c r="Y54" s="9" t="s">
        <v>500</v>
      </c>
      <c r="Z54" s="9"/>
      <c r="AA54" s="9"/>
      <c r="AB54" s="9" t="s">
        <v>501</v>
      </c>
      <c r="AC54" s="9" t="s">
        <v>502</v>
      </c>
    </row>
    <row r="55" spans="1:29">
      <c r="A55" s="8">
        <v>54</v>
      </c>
      <c r="B55" s="9" t="s">
        <v>503</v>
      </c>
      <c r="C55" s="10" t="s">
        <v>504</v>
      </c>
      <c r="D55" s="10">
        <v>1.318</v>
      </c>
      <c r="E55" s="10" t="s">
        <v>35</v>
      </c>
      <c r="F55" s="10">
        <v>0.00099786</v>
      </c>
      <c r="G55" s="10" t="s">
        <v>505</v>
      </c>
      <c r="H55" s="12" t="s">
        <v>506</v>
      </c>
      <c r="I55" s="9">
        <v>54.858</v>
      </c>
      <c r="J55" s="9">
        <v>8.7801</v>
      </c>
      <c r="K55" s="9">
        <v>4.9</v>
      </c>
      <c r="L55" s="9">
        <v>2</v>
      </c>
      <c r="M55" s="9">
        <v>3</v>
      </c>
      <c r="N55" s="9">
        <v>2</v>
      </c>
      <c r="O55" s="9">
        <v>0.87</v>
      </c>
      <c r="P55" s="9">
        <v>0.866</v>
      </c>
      <c r="Q55" s="9">
        <v>0.848</v>
      </c>
      <c r="R55" s="9">
        <v>1.07</v>
      </c>
      <c r="S55" s="9">
        <v>1.189</v>
      </c>
      <c r="T55" s="9">
        <v>1.147</v>
      </c>
      <c r="U55" s="9" t="s">
        <v>507</v>
      </c>
      <c r="V55" s="9" t="s">
        <v>508</v>
      </c>
      <c r="W55" s="9" t="s">
        <v>509</v>
      </c>
      <c r="X55" s="9" t="s">
        <v>510</v>
      </c>
      <c r="Y55" s="9" t="s">
        <v>511</v>
      </c>
      <c r="Z55" s="9"/>
      <c r="AA55" s="9"/>
      <c r="AB55" s="9" t="s">
        <v>512</v>
      </c>
      <c r="AC55" s="9" t="s">
        <v>513</v>
      </c>
    </row>
    <row r="56" s="2" customFormat="1" ht="14" spans="1:29">
      <c r="A56" s="8">
        <v>55</v>
      </c>
      <c r="B56" s="9" t="s">
        <v>514</v>
      </c>
      <c r="C56" s="10" t="s">
        <v>515</v>
      </c>
      <c r="D56" s="10">
        <v>1.441</v>
      </c>
      <c r="E56" s="10" t="s">
        <v>35</v>
      </c>
      <c r="F56" s="10">
        <v>0.0024027</v>
      </c>
      <c r="G56" s="10" t="s">
        <v>516</v>
      </c>
      <c r="H56" s="12" t="s">
        <v>517</v>
      </c>
      <c r="I56" s="9">
        <v>13.122</v>
      </c>
      <c r="J56" s="9">
        <v>23.44</v>
      </c>
      <c r="K56" s="9">
        <v>47.5</v>
      </c>
      <c r="L56" s="9">
        <v>5</v>
      </c>
      <c r="M56" s="9">
        <v>14</v>
      </c>
      <c r="N56" s="9">
        <v>5</v>
      </c>
      <c r="O56" s="9">
        <v>0.862</v>
      </c>
      <c r="P56" s="9">
        <v>0.826</v>
      </c>
      <c r="Q56" s="9">
        <v>0.745</v>
      </c>
      <c r="R56" s="9">
        <v>1.105</v>
      </c>
      <c r="S56" s="9">
        <v>1.233</v>
      </c>
      <c r="T56" s="9">
        <v>1.168</v>
      </c>
      <c r="U56" s="9" t="s">
        <v>119</v>
      </c>
      <c r="V56" s="9" t="s">
        <v>518</v>
      </c>
      <c r="W56" s="9" t="s">
        <v>519</v>
      </c>
      <c r="X56" s="9" t="s">
        <v>520</v>
      </c>
      <c r="Y56" s="9" t="s">
        <v>521</v>
      </c>
      <c r="Z56" s="9"/>
      <c r="AA56" s="9"/>
      <c r="AB56" s="9" t="s">
        <v>522</v>
      </c>
      <c r="AC56" s="9" t="s">
        <v>523</v>
      </c>
    </row>
    <row r="57" spans="1:29">
      <c r="A57" s="8">
        <v>56</v>
      </c>
      <c r="B57" s="9" t="s">
        <v>524</v>
      </c>
      <c r="C57" s="10" t="s">
        <v>525</v>
      </c>
      <c r="D57" s="10">
        <v>1.334</v>
      </c>
      <c r="E57" s="10" t="s">
        <v>35</v>
      </c>
      <c r="F57" s="10">
        <v>0.042419</v>
      </c>
      <c r="G57" s="10" t="s">
        <v>526</v>
      </c>
      <c r="H57" s="12" t="s">
        <v>527</v>
      </c>
      <c r="I57" s="9">
        <v>34.133</v>
      </c>
      <c r="J57" s="9">
        <v>56.793</v>
      </c>
      <c r="K57" s="9">
        <v>31.2</v>
      </c>
      <c r="L57" s="9">
        <v>9</v>
      </c>
      <c r="M57" s="9">
        <v>19</v>
      </c>
      <c r="N57" s="9">
        <v>9</v>
      </c>
      <c r="O57" s="9">
        <v>0.704</v>
      </c>
      <c r="P57" s="9">
        <v>0.887</v>
      </c>
      <c r="Q57" s="9">
        <v>0.951</v>
      </c>
      <c r="R57" s="9">
        <v>1.154</v>
      </c>
      <c r="S57" s="9">
        <v>1.196</v>
      </c>
      <c r="T57" s="9">
        <v>1.04</v>
      </c>
      <c r="U57" s="9" t="s">
        <v>119</v>
      </c>
      <c r="V57" s="9" t="s">
        <v>528</v>
      </c>
      <c r="W57" s="9" t="s">
        <v>529</v>
      </c>
      <c r="X57" s="9" t="s">
        <v>530</v>
      </c>
      <c r="Y57" s="9" t="s">
        <v>531</v>
      </c>
      <c r="Z57" s="9" t="s">
        <v>532</v>
      </c>
      <c r="AA57" s="9" t="s">
        <v>533</v>
      </c>
      <c r="AB57" s="9"/>
      <c r="AC57" s="9"/>
    </row>
    <row r="58" s="2" customFormat="1" customHeight="1" spans="1:29">
      <c r="A58" s="8">
        <v>57</v>
      </c>
      <c r="B58" s="9" t="s">
        <v>534</v>
      </c>
      <c r="C58" s="11" t="s">
        <v>535</v>
      </c>
      <c r="D58" s="10">
        <v>1.221</v>
      </c>
      <c r="E58" s="10" t="s">
        <v>35</v>
      </c>
      <c r="F58" s="10">
        <v>0.034139</v>
      </c>
      <c r="G58" s="10" t="s">
        <v>536</v>
      </c>
      <c r="H58" s="12" t="s">
        <v>537</v>
      </c>
      <c r="I58" s="9">
        <v>50.388</v>
      </c>
      <c r="J58" s="9">
        <v>33.22</v>
      </c>
      <c r="K58" s="9">
        <v>17.8</v>
      </c>
      <c r="L58" s="9">
        <v>7</v>
      </c>
      <c r="M58" s="9">
        <v>9</v>
      </c>
      <c r="N58" s="9">
        <v>7</v>
      </c>
      <c r="O58" s="9">
        <v>0.865</v>
      </c>
      <c r="P58" s="9">
        <v>0.855</v>
      </c>
      <c r="Q58" s="9">
        <v>1</v>
      </c>
      <c r="R58" s="9">
        <v>1.039</v>
      </c>
      <c r="S58" s="9">
        <v>1.095</v>
      </c>
      <c r="T58" s="9">
        <v>1.186</v>
      </c>
      <c r="U58" s="9" t="s">
        <v>54</v>
      </c>
      <c r="V58" s="9" t="s">
        <v>538</v>
      </c>
      <c r="W58" s="9" t="s">
        <v>539</v>
      </c>
      <c r="X58" s="9" t="s">
        <v>540</v>
      </c>
      <c r="Y58" s="9" t="s">
        <v>541</v>
      </c>
      <c r="Z58" s="9" t="s">
        <v>542</v>
      </c>
      <c r="AA58" s="9" t="s">
        <v>543</v>
      </c>
      <c r="AB58" s="9" t="s">
        <v>544</v>
      </c>
      <c r="AC58" s="9" t="s">
        <v>545</v>
      </c>
    </row>
    <row r="59" spans="1:29">
      <c r="A59" s="8">
        <v>58</v>
      </c>
      <c r="B59" s="9" t="s">
        <v>546</v>
      </c>
      <c r="C59" s="10" t="s">
        <v>547</v>
      </c>
      <c r="D59" s="10">
        <v>0.45</v>
      </c>
      <c r="E59" s="10" t="s">
        <v>61</v>
      </c>
      <c r="F59" s="10">
        <v>3.8068e-5</v>
      </c>
      <c r="G59" s="10" t="s">
        <v>548</v>
      </c>
      <c r="H59" s="12" t="s">
        <v>549</v>
      </c>
      <c r="I59" s="9">
        <v>37.564</v>
      </c>
      <c r="J59" s="9">
        <v>99.121</v>
      </c>
      <c r="K59" s="9">
        <v>28.6</v>
      </c>
      <c r="L59" s="9">
        <v>9</v>
      </c>
      <c r="M59" s="9">
        <v>13</v>
      </c>
      <c r="N59" s="9">
        <v>9</v>
      </c>
      <c r="O59" s="9">
        <v>1.311</v>
      </c>
      <c r="P59" s="9">
        <v>1.378</v>
      </c>
      <c r="Q59" s="9">
        <v>1.48</v>
      </c>
      <c r="R59" s="9">
        <v>0.616</v>
      </c>
      <c r="S59" s="9">
        <v>0.648</v>
      </c>
      <c r="T59" s="9">
        <v>0.611</v>
      </c>
      <c r="U59" s="9" t="s">
        <v>550</v>
      </c>
      <c r="V59" s="9" t="s">
        <v>551</v>
      </c>
      <c r="W59" s="9"/>
      <c r="X59" s="9" t="s">
        <v>552</v>
      </c>
      <c r="Y59" s="9" t="s">
        <v>553</v>
      </c>
      <c r="Z59" s="9" t="s">
        <v>554</v>
      </c>
      <c r="AA59" s="9" t="s">
        <v>555</v>
      </c>
      <c r="AB59" s="9"/>
      <c r="AC59" s="9"/>
    </row>
    <row r="60" spans="1:29">
      <c r="A60" s="8">
        <v>59</v>
      </c>
      <c r="B60" s="9" t="s">
        <v>556</v>
      </c>
      <c r="C60" s="10" t="s">
        <v>557</v>
      </c>
      <c r="D60" s="10">
        <v>1.254</v>
      </c>
      <c r="E60" s="10" t="s">
        <v>35</v>
      </c>
      <c r="F60" s="10">
        <v>0.0055238</v>
      </c>
      <c r="G60" s="10" t="s">
        <v>558</v>
      </c>
      <c r="H60" s="12" t="s">
        <v>559</v>
      </c>
      <c r="I60" s="9">
        <v>39.157</v>
      </c>
      <c r="J60" s="9">
        <v>64.705</v>
      </c>
      <c r="K60" s="9">
        <v>51.9</v>
      </c>
      <c r="L60" s="9">
        <v>15</v>
      </c>
      <c r="M60" s="9">
        <v>19</v>
      </c>
      <c r="N60" s="9">
        <v>10</v>
      </c>
      <c r="O60" s="9">
        <v>0.823</v>
      </c>
      <c r="P60" s="9">
        <v>0.87</v>
      </c>
      <c r="Q60" s="9">
        <v>0.928</v>
      </c>
      <c r="R60" s="9">
        <v>1.109</v>
      </c>
      <c r="S60" s="9">
        <v>1.047</v>
      </c>
      <c r="T60" s="9">
        <v>1.131</v>
      </c>
      <c r="U60" s="9" t="s">
        <v>560</v>
      </c>
      <c r="V60" s="9" t="s">
        <v>561</v>
      </c>
      <c r="W60" s="9" t="s">
        <v>562</v>
      </c>
      <c r="X60" s="9" t="s">
        <v>563</v>
      </c>
      <c r="Y60" s="9" t="s">
        <v>564</v>
      </c>
      <c r="Z60" s="9" t="s">
        <v>565</v>
      </c>
      <c r="AA60" s="9" t="s">
        <v>566</v>
      </c>
      <c r="AB60" s="9" t="s">
        <v>331</v>
      </c>
      <c r="AC60" s="9" t="s">
        <v>332</v>
      </c>
    </row>
    <row r="61" spans="1:29">
      <c r="A61" s="8">
        <v>60</v>
      </c>
      <c r="B61" s="9" t="s">
        <v>567</v>
      </c>
      <c r="C61" s="10" t="s">
        <v>568</v>
      </c>
      <c r="D61" s="10">
        <v>1.246</v>
      </c>
      <c r="E61" s="10" t="s">
        <v>35</v>
      </c>
      <c r="F61" s="10">
        <v>0.033537</v>
      </c>
      <c r="G61" s="10" t="s">
        <v>569</v>
      </c>
      <c r="H61" s="12" t="s">
        <v>570</v>
      </c>
      <c r="I61" s="9">
        <v>34.889</v>
      </c>
      <c r="J61" s="9">
        <v>38.15</v>
      </c>
      <c r="K61" s="9">
        <v>27.1</v>
      </c>
      <c r="L61" s="9">
        <v>7</v>
      </c>
      <c r="M61" s="9">
        <v>9</v>
      </c>
      <c r="N61" s="9">
        <v>7</v>
      </c>
      <c r="O61" s="9">
        <v>0.895</v>
      </c>
      <c r="P61" s="9">
        <v>0.992</v>
      </c>
      <c r="Q61" s="9">
        <v>0.787</v>
      </c>
      <c r="R61" s="9">
        <v>1.142</v>
      </c>
      <c r="S61" s="9">
        <v>1.063</v>
      </c>
      <c r="T61" s="9">
        <v>1.128</v>
      </c>
      <c r="U61" s="9" t="s">
        <v>38</v>
      </c>
      <c r="V61" s="9" t="s">
        <v>571</v>
      </c>
      <c r="W61" s="9" t="s">
        <v>572</v>
      </c>
      <c r="X61" s="9" t="s">
        <v>573</v>
      </c>
      <c r="Y61" s="9" t="s">
        <v>574</v>
      </c>
      <c r="Z61" s="9" t="s">
        <v>575</v>
      </c>
      <c r="AA61" s="9" t="s">
        <v>412</v>
      </c>
      <c r="AB61" s="9" t="s">
        <v>576</v>
      </c>
      <c r="AC61" s="9" t="s">
        <v>577</v>
      </c>
    </row>
    <row r="62" spans="1:29">
      <c r="A62" s="8">
        <v>61</v>
      </c>
      <c r="B62" s="9" t="s">
        <v>578</v>
      </c>
      <c r="C62" s="10" t="s">
        <v>579</v>
      </c>
      <c r="D62" s="10">
        <v>1.266</v>
      </c>
      <c r="E62" s="10" t="s">
        <v>35</v>
      </c>
      <c r="F62" s="10">
        <v>0.00031588</v>
      </c>
      <c r="G62" s="10" t="s">
        <v>580</v>
      </c>
      <c r="H62" s="12" t="s">
        <v>581</v>
      </c>
      <c r="I62" s="9">
        <v>41.001</v>
      </c>
      <c r="J62" s="9">
        <v>17.321</v>
      </c>
      <c r="K62" s="9">
        <v>15.5</v>
      </c>
      <c r="L62" s="9">
        <v>6</v>
      </c>
      <c r="M62" s="9">
        <v>7</v>
      </c>
      <c r="N62" s="9">
        <v>6</v>
      </c>
      <c r="O62" s="9">
        <v>0.89</v>
      </c>
      <c r="P62" s="9">
        <v>0.854</v>
      </c>
      <c r="Q62" s="9">
        <v>0.864</v>
      </c>
      <c r="R62" s="9">
        <v>1.072</v>
      </c>
      <c r="S62" s="9">
        <v>1.096</v>
      </c>
      <c r="T62" s="9">
        <v>1.133</v>
      </c>
      <c r="U62" s="9" t="s">
        <v>281</v>
      </c>
      <c r="V62" s="9" t="s">
        <v>582</v>
      </c>
      <c r="W62" s="9" t="s">
        <v>583</v>
      </c>
      <c r="X62" s="9" t="s">
        <v>584</v>
      </c>
      <c r="Y62" s="9"/>
      <c r="Z62" s="9"/>
      <c r="AA62" s="9"/>
      <c r="AB62" s="9" t="s">
        <v>585</v>
      </c>
      <c r="AC62" s="9" t="s">
        <v>586</v>
      </c>
    </row>
    <row r="63" spans="1:29">
      <c r="A63" s="8">
        <v>62</v>
      </c>
      <c r="B63" s="9" t="s">
        <v>587</v>
      </c>
      <c r="C63" s="10" t="s">
        <v>588</v>
      </c>
      <c r="D63" s="10">
        <v>1.271</v>
      </c>
      <c r="E63" s="10" t="s">
        <v>35</v>
      </c>
      <c r="F63" s="10">
        <v>0.010697</v>
      </c>
      <c r="G63" s="10" t="s">
        <v>589</v>
      </c>
      <c r="H63" s="12" t="s">
        <v>590</v>
      </c>
      <c r="I63" s="9">
        <v>52.309</v>
      </c>
      <c r="J63" s="9">
        <v>58.223</v>
      </c>
      <c r="K63" s="9">
        <v>35.5</v>
      </c>
      <c r="L63" s="9">
        <v>15</v>
      </c>
      <c r="M63" s="9">
        <v>17</v>
      </c>
      <c r="N63" s="9">
        <v>15</v>
      </c>
      <c r="O63" s="9">
        <v>0.97</v>
      </c>
      <c r="P63" s="9">
        <v>0.897</v>
      </c>
      <c r="Q63" s="9">
        <v>0.819</v>
      </c>
      <c r="R63" s="9">
        <v>1.126</v>
      </c>
      <c r="S63" s="9">
        <v>1.102</v>
      </c>
      <c r="T63" s="9">
        <v>1.186</v>
      </c>
      <c r="U63" s="9" t="s">
        <v>76</v>
      </c>
      <c r="V63" s="9" t="s">
        <v>591</v>
      </c>
      <c r="W63" s="9" t="s">
        <v>592</v>
      </c>
      <c r="X63" s="9"/>
      <c r="Y63" s="9" t="s">
        <v>593</v>
      </c>
      <c r="Z63" s="9"/>
      <c r="AA63" s="9"/>
      <c r="AB63" s="9" t="s">
        <v>594</v>
      </c>
      <c r="AC63" s="9" t="s">
        <v>595</v>
      </c>
    </row>
    <row r="64" spans="1:29">
      <c r="A64" s="8">
        <v>63</v>
      </c>
      <c r="B64" s="9" t="s">
        <v>596</v>
      </c>
      <c r="C64" s="10" t="s">
        <v>597</v>
      </c>
      <c r="D64" s="10">
        <v>1.261</v>
      </c>
      <c r="E64" s="10" t="s">
        <v>35</v>
      </c>
      <c r="F64" s="10">
        <v>0.0035235</v>
      </c>
      <c r="G64" s="10" t="s">
        <v>598</v>
      </c>
      <c r="H64" s="12" t="s">
        <v>599</v>
      </c>
      <c r="I64" s="9">
        <v>69.812</v>
      </c>
      <c r="J64" s="9">
        <v>9.0606</v>
      </c>
      <c r="K64" s="9">
        <v>27.5</v>
      </c>
      <c r="L64" s="9">
        <v>18</v>
      </c>
      <c r="M64" s="9">
        <v>26</v>
      </c>
      <c r="N64" s="9">
        <v>2</v>
      </c>
      <c r="O64" s="9">
        <v>0.832</v>
      </c>
      <c r="P64" s="9">
        <v>0.896</v>
      </c>
      <c r="Q64" s="9">
        <v>0.92</v>
      </c>
      <c r="R64" s="9">
        <v>1.141</v>
      </c>
      <c r="S64" s="9">
        <v>1.134</v>
      </c>
      <c r="T64" s="9">
        <v>1.063</v>
      </c>
      <c r="U64" s="9" t="s">
        <v>194</v>
      </c>
      <c r="V64" s="9" t="s">
        <v>600</v>
      </c>
      <c r="W64" s="9" t="s">
        <v>601</v>
      </c>
      <c r="X64" s="9" t="s">
        <v>602</v>
      </c>
      <c r="Y64" s="9"/>
      <c r="Z64" s="9"/>
      <c r="AA64" s="9"/>
      <c r="AB64" s="9" t="s">
        <v>603</v>
      </c>
      <c r="AC64" s="9" t="s">
        <v>604</v>
      </c>
    </row>
    <row r="65" spans="1:29">
      <c r="A65" s="8">
        <v>64</v>
      </c>
      <c r="B65" s="9" t="s">
        <v>605</v>
      </c>
      <c r="C65" s="10" t="s">
        <v>606</v>
      </c>
      <c r="D65" s="10">
        <v>0.639</v>
      </c>
      <c r="E65" s="10" t="s">
        <v>61</v>
      </c>
      <c r="F65" s="10">
        <v>0.024039</v>
      </c>
      <c r="G65" s="10" t="s">
        <v>607</v>
      </c>
      <c r="H65" s="9" t="s">
        <v>607</v>
      </c>
      <c r="I65" s="9">
        <v>58.066</v>
      </c>
      <c r="J65" s="9">
        <v>2.8277</v>
      </c>
      <c r="K65" s="9">
        <v>2.7</v>
      </c>
      <c r="L65" s="9">
        <v>1</v>
      </c>
      <c r="M65" s="9">
        <v>1</v>
      </c>
      <c r="N65" s="9">
        <v>1</v>
      </c>
      <c r="O65" s="9">
        <v>1</v>
      </c>
      <c r="P65" s="9">
        <v>1.513</v>
      </c>
      <c r="Q65" s="9">
        <v>1.175</v>
      </c>
      <c r="R65" s="9">
        <v>0.811</v>
      </c>
      <c r="S65" s="9">
        <v>0.753</v>
      </c>
      <c r="T65" s="9">
        <v>0.793</v>
      </c>
      <c r="U65" s="9" t="s">
        <v>119</v>
      </c>
      <c r="V65" s="9"/>
      <c r="W65" s="9" t="s">
        <v>483</v>
      </c>
      <c r="X65" s="9" t="s">
        <v>608</v>
      </c>
      <c r="Y65" s="9"/>
      <c r="Z65" s="9"/>
      <c r="AA65" s="9"/>
      <c r="AB65" s="9" t="s">
        <v>609</v>
      </c>
      <c r="AC65" s="9" t="s">
        <v>610</v>
      </c>
    </row>
    <row r="66" spans="1:29">
      <c r="A66" s="8">
        <v>65</v>
      </c>
      <c r="B66" s="9" t="s">
        <v>611</v>
      </c>
      <c r="C66" s="10" t="s">
        <v>612</v>
      </c>
      <c r="D66" s="10">
        <v>1.302</v>
      </c>
      <c r="E66" s="10" t="s">
        <v>35</v>
      </c>
      <c r="F66" s="10">
        <v>0.00172387</v>
      </c>
      <c r="G66" s="10" t="s">
        <v>613</v>
      </c>
      <c r="H66" s="9" t="s">
        <v>613</v>
      </c>
      <c r="I66" s="9">
        <v>18.796</v>
      </c>
      <c r="J66" s="9">
        <v>3.4385</v>
      </c>
      <c r="K66" s="9">
        <v>6.7</v>
      </c>
      <c r="L66" s="9">
        <v>1</v>
      </c>
      <c r="M66" s="9">
        <v>1</v>
      </c>
      <c r="N66" s="9">
        <v>1</v>
      </c>
      <c r="O66" s="9">
        <v>0.885</v>
      </c>
      <c r="P66" s="9">
        <v>0.879</v>
      </c>
      <c r="Q66" s="9">
        <v>0.838</v>
      </c>
      <c r="R66" s="9">
        <v>1.162</v>
      </c>
      <c r="S66" s="9">
        <v>1.166</v>
      </c>
      <c r="T66" s="9">
        <v>1.061</v>
      </c>
      <c r="U66" s="9" t="s">
        <v>38</v>
      </c>
      <c r="V66" s="9"/>
      <c r="W66" s="9" t="s">
        <v>614</v>
      </c>
      <c r="X66" s="9"/>
      <c r="Y66" s="9"/>
      <c r="Z66" s="9"/>
      <c r="AA66" s="9"/>
      <c r="AB66" s="9"/>
      <c r="AC66" s="9"/>
    </row>
    <row r="67" customHeight="1" spans="1:29">
      <c r="A67" s="8">
        <v>66</v>
      </c>
      <c r="B67" s="9" t="s">
        <v>615</v>
      </c>
      <c r="C67" s="11" t="s">
        <v>616</v>
      </c>
      <c r="D67" s="10">
        <v>0.75</v>
      </c>
      <c r="E67" s="10" t="s">
        <v>61</v>
      </c>
      <c r="F67" s="10">
        <v>0.043997</v>
      </c>
      <c r="G67" s="10" t="s">
        <v>617</v>
      </c>
      <c r="H67" s="9" t="s">
        <v>617</v>
      </c>
      <c r="I67" s="9">
        <v>38.497</v>
      </c>
      <c r="J67" s="9">
        <v>2.1187</v>
      </c>
      <c r="K67" s="9">
        <v>6.3</v>
      </c>
      <c r="L67" s="9">
        <v>1</v>
      </c>
      <c r="M67" s="9">
        <v>1</v>
      </c>
      <c r="N67" s="9">
        <v>1</v>
      </c>
      <c r="O67" s="9">
        <v>1.243</v>
      </c>
      <c r="P67" s="9">
        <v>1.269</v>
      </c>
      <c r="Q67" s="9">
        <v>0.946</v>
      </c>
      <c r="R67" s="9">
        <v>0.888</v>
      </c>
      <c r="S67" s="9">
        <v>0.867</v>
      </c>
      <c r="T67" s="9">
        <v>0.84</v>
      </c>
      <c r="U67" s="9" t="s">
        <v>54</v>
      </c>
      <c r="V67" s="9" t="s">
        <v>618</v>
      </c>
      <c r="W67" s="9"/>
      <c r="X67" s="9" t="s">
        <v>111</v>
      </c>
      <c r="Y67" s="9"/>
      <c r="Z67" s="9"/>
      <c r="AA67" s="9"/>
      <c r="AB67" s="9"/>
      <c r="AC67" s="9"/>
    </row>
    <row r="68" spans="1:29">
      <c r="A68" s="8">
        <v>67</v>
      </c>
      <c r="B68" s="9" t="s">
        <v>619</v>
      </c>
      <c r="C68" s="10" t="s">
        <v>620</v>
      </c>
      <c r="D68" s="10">
        <v>0.732</v>
      </c>
      <c r="E68" s="10" t="s">
        <v>61</v>
      </c>
      <c r="F68" s="10">
        <v>0.0194429</v>
      </c>
      <c r="G68" s="10" t="s">
        <v>621</v>
      </c>
      <c r="H68" s="12" t="s">
        <v>622</v>
      </c>
      <c r="I68" s="9">
        <v>22.229</v>
      </c>
      <c r="J68" s="9">
        <v>8.1495</v>
      </c>
      <c r="K68" s="9">
        <v>19.6</v>
      </c>
      <c r="L68" s="9">
        <v>3</v>
      </c>
      <c r="M68" s="9">
        <v>4</v>
      </c>
      <c r="N68" s="9">
        <v>3</v>
      </c>
      <c r="O68" s="9">
        <v>1.101</v>
      </c>
      <c r="P68" s="9">
        <v>1.04</v>
      </c>
      <c r="Q68" s="9">
        <v>1.338</v>
      </c>
      <c r="R68" s="9">
        <v>0.836</v>
      </c>
      <c r="S68" s="9">
        <v>0.895</v>
      </c>
      <c r="T68" s="9">
        <v>0.816</v>
      </c>
      <c r="U68" s="9" t="s">
        <v>119</v>
      </c>
      <c r="V68" s="9" t="s">
        <v>623</v>
      </c>
      <c r="W68" s="9" t="s">
        <v>321</v>
      </c>
      <c r="X68" s="9" t="s">
        <v>624</v>
      </c>
      <c r="Y68" s="9" t="s">
        <v>625</v>
      </c>
      <c r="Z68" s="9" t="s">
        <v>626</v>
      </c>
      <c r="AA68" s="9" t="s">
        <v>627</v>
      </c>
      <c r="AB68" s="9" t="s">
        <v>628</v>
      </c>
      <c r="AC68" s="9" t="s">
        <v>629</v>
      </c>
    </row>
    <row r="69" spans="1:29">
      <c r="A69" s="8">
        <v>68</v>
      </c>
      <c r="B69" s="9" t="s">
        <v>630</v>
      </c>
      <c r="C69" s="10" t="s">
        <v>631</v>
      </c>
      <c r="D69" s="10">
        <v>1.216</v>
      </c>
      <c r="E69" s="10" t="s">
        <v>35</v>
      </c>
      <c r="F69" s="10">
        <v>0.0054413</v>
      </c>
      <c r="G69" s="10" t="s">
        <v>632</v>
      </c>
      <c r="H69" s="9" t="s">
        <v>632</v>
      </c>
      <c r="I69" s="9">
        <v>48.732</v>
      </c>
      <c r="J69" s="9">
        <v>6.6513</v>
      </c>
      <c r="K69" s="9">
        <v>6.8</v>
      </c>
      <c r="L69" s="9">
        <v>3</v>
      </c>
      <c r="M69" s="9">
        <v>3</v>
      </c>
      <c r="N69" s="9">
        <v>3</v>
      </c>
      <c r="O69" s="9">
        <v>0.946</v>
      </c>
      <c r="P69" s="9">
        <v>0.855</v>
      </c>
      <c r="Q69" s="9">
        <v>0.905</v>
      </c>
      <c r="R69" s="9">
        <v>1.086</v>
      </c>
      <c r="S69" s="9">
        <v>1.141</v>
      </c>
      <c r="T69" s="9">
        <v>1.064</v>
      </c>
      <c r="U69" s="9" t="s">
        <v>119</v>
      </c>
      <c r="V69" s="9"/>
      <c r="W69" s="9" t="s">
        <v>633</v>
      </c>
      <c r="X69" s="9"/>
      <c r="Y69" s="9"/>
      <c r="Z69" s="9"/>
      <c r="AA69" s="9"/>
      <c r="AB69" s="9"/>
      <c r="AC69" s="9"/>
    </row>
    <row r="70" customHeight="1" spans="1:29">
      <c r="A70" s="8">
        <v>69</v>
      </c>
      <c r="B70" s="9" t="s">
        <v>634</v>
      </c>
      <c r="C70" s="11" t="s">
        <v>635</v>
      </c>
      <c r="D70" s="10">
        <v>0.815</v>
      </c>
      <c r="E70" s="10" t="s">
        <v>61</v>
      </c>
      <c r="F70" s="10">
        <v>0.0111155</v>
      </c>
      <c r="G70" s="10" t="s">
        <v>636</v>
      </c>
      <c r="H70" s="9" t="s">
        <v>636</v>
      </c>
      <c r="I70" s="9">
        <v>21.64</v>
      </c>
      <c r="J70" s="9">
        <v>17.061</v>
      </c>
      <c r="K70" s="9">
        <v>25</v>
      </c>
      <c r="L70" s="9">
        <v>4</v>
      </c>
      <c r="M70" s="9">
        <v>5</v>
      </c>
      <c r="N70" s="9">
        <v>4</v>
      </c>
      <c r="O70" s="9">
        <v>1.13</v>
      </c>
      <c r="P70" s="9">
        <v>1.104</v>
      </c>
      <c r="Q70" s="9">
        <v>1.07</v>
      </c>
      <c r="R70" s="9">
        <v>0.822</v>
      </c>
      <c r="S70" s="9">
        <v>0.924</v>
      </c>
      <c r="T70" s="9">
        <v>0.946</v>
      </c>
      <c r="U70" s="9" t="s">
        <v>54</v>
      </c>
      <c r="V70" s="9"/>
      <c r="W70" s="9" t="s">
        <v>321</v>
      </c>
      <c r="X70" s="9"/>
      <c r="Y70" s="9" t="s">
        <v>637</v>
      </c>
      <c r="Z70" s="9"/>
      <c r="AA70" s="9"/>
      <c r="AB70" s="9" t="s">
        <v>638</v>
      </c>
      <c r="AC70" s="9" t="s">
        <v>639</v>
      </c>
    </row>
    <row r="71" spans="1:29">
      <c r="A71" s="8">
        <v>70</v>
      </c>
      <c r="B71" s="9" t="s">
        <v>640</v>
      </c>
      <c r="C71" s="10" t="s">
        <v>641</v>
      </c>
      <c r="D71" s="10">
        <v>0.493</v>
      </c>
      <c r="E71" s="10" t="s">
        <v>61</v>
      </c>
      <c r="F71" s="10">
        <v>0.000101034</v>
      </c>
      <c r="G71" s="10" t="s">
        <v>642</v>
      </c>
      <c r="H71" s="9" t="s">
        <v>642</v>
      </c>
      <c r="I71" s="9">
        <v>41.058</v>
      </c>
      <c r="J71" s="9">
        <v>35.232</v>
      </c>
      <c r="K71" s="9">
        <v>17</v>
      </c>
      <c r="L71" s="9">
        <v>5</v>
      </c>
      <c r="M71" s="9">
        <v>5</v>
      </c>
      <c r="N71" s="9">
        <v>5</v>
      </c>
      <c r="O71" s="9">
        <v>1.332</v>
      </c>
      <c r="P71" s="9">
        <v>1.378</v>
      </c>
      <c r="Q71" s="9">
        <v>1.359</v>
      </c>
      <c r="R71" s="9">
        <v>0.65</v>
      </c>
      <c r="S71" s="9">
        <v>0.729</v>
      </c>
      <c r="T71" s="9">
        <v>0.629</v>
      </c>
      <c r="U71" s="9" t="s">
        <v>38</v>
      </c>
      <c r="V71" s="9"/>
      <c r="W71" s="9" t="s">
        <v>633</v>
      </c>
      <c r="X71" s="9" t="s">
        <v>608</v>
      </c>
      <c r="Y71" s="9"/>
      <c r="Z71" s="9"/>
      <c r="AA71" s="9"/>
      <c r="AB71" s="9" t="s">
        <v>643</v>
      </c>
      <c r="AC71" s="9" t="s">
        <v>644</v>
      </c>
    </row>
    <row r="72" customHeight="1" spans="1:29">
      <c r="A72" s="8">
        <v>71</v>
      </c>
      <c r="B72" s="9" t="s">
        <v>645</v>
      </c>
      <c r="C72" s="11" t="s">
        <v>646</v>
      </c>
      <c r="D72" s="10">
        <v>1.338</v>
      </c>
      <c r="E72" s="10" t="s">
        <v>35</v>
      </c>
      <c r="F72" s="10">
        <v>0.0119848</v>
      </c>
      <c r="G72" s="10" t="s">
        <v>647</v>
      </c>
      <c r="H72" s="9" t="s">
        <v>647</v>
      </c>
      <c r="I72" s="9">
        <v>55.574</v>
      </c>
      <c r="J72" s="9">
        <v>11.055</v>
      </c>
      <c r="K72" s="9">
        <v>8.4</v>
      </c>
      <c r="L72" s="9">
        <v>4</v>
      </c>
      <c r="M72" s="9">
        <v>4</v>
      </c>
      <c r="N72" s="9">
        <v>4</v>
      </c>
      <c r="O72" s="9">
        <v>0.833</v>
      </c>
      <c r="P72" s="9">
        <v>0.891</v>
      </c>
      <c r="Q72" s="9">
        <v>0.826</v>
      </c>
      <c r="R72" s="9">
        <v>1.235</v>
      </c>
      <c r="S72" s="9">
        <v>1.171</v>
      </c>
      <c r="T72" s="9">
        <v>1.006</v>
      </c>
      <c r="U72" s="9" t="s">
        <v>54</v>
      </c>
      <c r="V72" s="9"/>
      <c r="W72" s="9"/>
      <c r="X72" s="9"/>
      <c r="Y72" s="9"/>
      <c r="Z72" s="9"/>
      <c r="AA72" s="9"/>
      <c r="AB72" s="9"/>
      <c r="AC72" s="9"/>
    </row>
    <row r="73" spans="1:29">
      <c r="A73" s="8">
        <v>72</v>
      </c>
      <c r="B73" s="9" t="s">
        <v>648</v>
      </c>
      <c r="C73" s="10" t="s">
        <v>649</v>
      </c>
      <c r="D73" s="10">
        <v>0.628</v>
      </c>
      <c r="E73" s="10" t="s">
        <v>61</v>
      </c>
      <c r="F73" s="10">
        <v>0.00058287</v>
      </c>
      <c r="G73" s="10" t="s">
        <v>650</v>
      </c>
      <c r="H73" s="12" t="s">
        <v>651</v>
      </c>
      <c r="I73" s="9">
        <v>47.422</v>
      </c>
      <c r="J73" s="9">
        <v>30.649</v>
      </c>
      <c r="K73" s="9">
        <v>16</v>
      </c>
      <c r="L73" s="9">
        <v>5</v>
      </c>
      <c r="M73" s="9">
        <v>7</v>
      </c>
      <c r="N73" s="9">
        <v>5</v>
      </c>
      <c r="O73" s="9">
        <v>1.175</v>
      </c>
      <c r="P73" s="9">
        <v>1.293</v>
      </c>
      <c r="Q73" s="9">
        <v>1.184</v>
      </c>
      <c r="R73" s="9">
        <v>0.752</v>
      </c>
      <c r="S73" s="9">
        <v>0.724</v>
      </c>
      <c r="T73" s="9">
        <v>0.817</v>
      </c>
      <c r="U73" s="9" t="s">
        <v>119</v>
      </c>
      <c r="V73" s="9" t="s">
        <v>652</v>
      </c>
      <c r="W73" s="9" t="s">
        <v>653</v>
      </c>
      <c r="X73" s="9" t="s">
        <v>654</v>
      </c>
      <c r="Y73" s="9"/>
      <c r="Z73" s="9"/>
      <c r="AA73" s="9"/>
      <c r="AB73" s="9" t="s">
        <v>655</v>
      </c>
      <c r="AC73" s="9" t="s">
        <v>656</v>
      </c>
    </row>
    <row r="74" spans="1:29">
      <c r="A74" s="8">
        <v>73</v>
      </c>
      <c r="B74" s="9" t="s">
        <v>657</v>
      </c>
      <c r="C74" s="10" t="s">
        <v>658</v>
      </c>
      <c r="D74" s="10">
        <v>0.777</v>
      </c>
      <c r="E74" s="10" t="s">
        <v>61</v>
      </c>
      <c r="F74" s="10">
        <v>0.023856</v>
      </c>
      <c r="G74" s="10" t="s">
        <v>659</v>
      </c>
      <c r="H74" s="12" t="s">
        <v>660</v>
      </c>
      <c r="I74" s="9">
        <v>19.648</v>
      </c>
      <c r="J74" s="9">
        <v>17.463</v>
      </c>
      <c r="K74" s="9">
        <v>17</v>
      </c>
      <c r="L74" s="9">
        <v>3</v>
      </c>
      <c r="M74" s="9">
        <v>5</v>
      </c>
      <c r="N74" s="9">
        <v>3</v>
      </c>
      <c r="O74" s="9">
        <v>1.207</v>
      </c>
      <c r="P74" s="9">
        <v>1.053</v>
      </c>
      <c r="Q74" s="9">
        <v>1.137</v>
      </c>
      <c r="R74" s="9">
        <v>0.796</v>
      </c>
      <c r="S74" s="9">
        <v>0.978</v>
      </c>
      <c r="T74" s="9">
        <v>0.866</v>
      </c>
      <c r="U74" s="9" t="s">
        <v>38</v>
      </c>
      <c r="V74" s="9" t="s">
        <v>661</v>
      </c>
      <c r="W74" s="9" t="s">
        <v>272</v>
      </c>
      <c r="X74" s="9" t="s">
        <v>662</v>
      </c>
      <c r="Y74" s="9"/>
      <c r="Z74" s="9"/>
      <c r="AA74" s="9"/>
      <c r="AB74" s="9" t="s">
        <v>663</v>
      </c>
      <c r="AC74" s="9" t="s">
        <v>664</v>
      </c>
    </row>
    <row r="75" spans="1:29">
      <c r="A75" s="8">
        <v>74</v>
      </c>
      <c r="B75" s="9" t="s">
        <v>665</v>
      </c>
      <c r="C75" s="10" t="s">
        <v>666</v>
      </c>
      <c r="D75" s="10">
        <v>1.319</v>
      </c>
      <c r="E75" s="10" t="s">
        <v>35</v>
      </c>
      <c r="F75" s="10">
        <v>0.025682</v>
      </c>
      <c r="G75" s="10" t="s">
        <v>667</v>
      </c>
      <c r="H75" s="12" t="s">
        <v>668</v>
      </c>
      <c r="I75" s="9">
        <v>49.344</v>
      </c>
      <c r="J75" s="9">
        <v>4.7233</v>
      </c>
      <c r="K75" s="9">
        <v>5.8</v>
      </c>
      <c r="L75" s="9">
        <v>1</v>
      </c>
      <c r="M75" s="9">
        <v>1</v>
      </c>
      <c r="N75" s="9">
        <v>1</v>
      </c>
      <c r="O75" s="9">
        <v>0.895</v>
      </c>
      <c r="P75" s="9">
        <v>0.924</v>
      </c>
      <c r="Q75" s="9">
        <v>0.765</v>
      </c>
      <c r="R75" s="9">
        <v>1.244</v>
      </c>
      <c r="S75" s="9">
        <v>1.136</v>
      </c>
      <c r="T75" s="9">
        <v>1.029</v>
      </c>
      <c r="U75" s="9" t="s">
        <v>507</v>
      </c>
      <c r="V75" s="9" t="s">
        <v>669</v>
      </c>
      <c r="W75" s="9" t="s">
        <v>670</v>
      </c>
      <c r="X75" s="9" t="s">
        <v>671</v>
      </c>
      <c r="Y75" s="9" t="s">
        <v>672</v>
      </c>
      <c r="Z75" s="9"/>
      <c r="AA75" s="9"/>
      <c r="AB75" s="9" t="s">
        <v>512</v>
      </c>
      <c r="AC75" s="9" t="s">
        <v>513</v>
      </c>
    </row>
    <row r="76" spans="1:29">
      <c r="A76" s="8">
        <v>75</v>
      </c>
      <c r="B76" s="9" t="s">
        <v>673</v>
      </c>
      <c r="C76" s="10" t="s">
        <v>674</v>
      </c>
      <c r="D76" s="10">
        <v>1.235</v>
      </c>
      <c r="E76" s="10" t="s">
        <v>35</v>
      </c>
      <c r="F76" s="10">
        <v>0.0059009</v>
      </c>
      <c r="G76" s="10" t="s">
        <v>675</v>
      </c>
      <c r="H76" s="12" t="s">
        <v>676</v>
      </c>
      <c r="I76" s="9">
        <v>69.396</v>
      </c>
      <c r="J76" s="9">
        <v>1.7066</v>
      </c>
      <c r="K76" s="9">
        <v>1.6</v>
      </c>
      <c r="L76" s="9">
        <v>1</v>
      </c>
      <c r="M76" s="9">
        <v>1</v>
      </c>
      <c r="N76" s="9">
        <v>1</v>
      </c>
      <c r="O76" s="9">
        <v>0.876</v>
      </c>
      <c r="P76" s="9">
        <v>0.958</v>
      </c>
      <c r="Q76" s="9">
        <v>0.849</v>
      </c>
      <c r="R76" s="9">
        <v>1.13</v>
      </c>
      <c r="S76" s="9">
        <v>1.07</v>
      </c>
      <c r="T76" s="9">
        <v>1.114</v>
      </c>
      <c r="U76" s="9" t="s">
        <v>507</v>
      </c>
      <c r="V76" s="9" t="s">
        <v>131</v>
      </c>
      <c r="W76" s="9" t="s">
        <v>677</v>
      </c>
      <c r="X76" s="9" t="s">
        <v>678</v>
      </c>
      <c r="Y76" s="9"/>
      <c r="Z76" s="9"/>
      <c r="AA76" s="9"/>
      <c r="AB76" s="9" t="s">
        <v>679</v>
      </c>
      <c r="AC76" s="9" t="s">
        <v>680</v>
      </c>
    </row>
    <row r="77" spans="1:29">
      <c r="A77" s="8">
        <v>76</v>
      </c>
      <c r="B77" s="9" t="s">
        <v>681</v>
      </c>
      <c r="C77" s="10" t="s">
        <v>682</v>
      </c>
      <c r="D77" s="10">
        <v>1.456</v>
      </c>
      <c r="E77" s="10" t="s">
        <v>35</v>
      </c>
      <c r="F77" s="10">
        <v>0.009824</v>
      </c>
      <c r="G77" s="10" t="s">
        <v>683</v>
      </c>
      <c r="H77" s="12" t="s">
        <v>684</v>
      </c>
      <c r="I77" s="9">
        <v>47.377</v>
      </c>
      <c r="J77" s="9">
        <v>24.922</v>
      </c>
      <c r="K77" s="9">
        <v>13.7</v>
      </c>
      <c r="L77" s="9">
        <v>4</v>
      </c>
      <c r="M77" s="9">
        <v>4</v>
      </c>
      <c r="N77" s="9">
        <v>4</v>
      </c>
      <c r="O77" s="9">
        <v>0.802</v>
      </c>
      <c r="P77" s="9">
        <v>0.882</v>
      </c>
      <c r="Q77" s="9">
        <v>0.753</v>
      </c>
      <c r="R77" s="9">
        <v>1.29</v>
      </c>
      <c r="S77" s="9">
        <v>1.035</v>
      </c>
      <c r="T77" s="9">
        <v>1.223</v>
      </c>
      <c r="U77" s="9" t="s">
        <v>38</v>
      </c>
      <c r="V77" s="9" t="s">
        <v>685</v>
      </c>
      <c r="W77" s="9" t="s">
        <v>686</v>
      </c>
      <c r="X77" s="9" t="s">
        <v>687</v>
      </c>
      <c r="Y77" s="9" t="s">
        <v>688</v>
      </c>
      <c r="Z77" s="9" t="s">
        <v>689</v>
      </c>
      <c r="AA77" s="9" t="s">
        <v>146</v>
      </c>
      <c r="AB77" s="9" t="s">
        <v>690</v>
      </c>
      <c r="AC77" s="9" t="s">
        <v>691</v>
      </c>
    </row>
    <row r="78" spans="1:29">
      <c r="A78" s="8">
        <v>77</v>
      </c>
      <c r="B78" s="9" t="s">
        <v>692</v>
      </c>
      <c r="C78" s="10" t="s">
        <v>693</v>
      </c>
      <c r="D78" s="10">
        <v>0.741</v>
      </c>
      <c r="E78" s="10" t="s">
        <v>61</v>
      </c>
      <c r="F78" s="10">
        <v>0.020401</v>
      </c>
      <c r="G78" s="10" t="s">
        <v>694</v>
      </c>
      <c r="H78" s="12" t="s">
        <v>695</v>
      </c>
      <c r="I78" s="9">
        <v>61.772</v>
      </c>
      <c r="J78" s="9">
        <v>111.55</v>
      </c>
      <c r="K78" s="9">
        <v>34</v>
      </c>
      <c r="L78" s="9">
        <v>15</v>
      </c>
      <c r="M78" s="9">
        <v>22</v>
      </c>
      <c r="N78" s="9">
        <v>15</v>
      </c>
      <c r="O78" s="9">
        <v>1.148</v>
      </c>
      <c r="P78" s="9">
        <v>1.162</v>
      </c>
      <c r="Q78" s="9">
        <v>1.153</v>
      </c>
      <c r="R78" s="9">
        <v>0.855</v>
      </c>
      <c r="S78" s="9">
        <v>0.791</v>
      </c>
      <c r="T78" s="9">
        <v>0.92</v>
      </c>
      <c r="U78" s="9" t="s">
        <v>76</v>
      </c>
      <c r="V78" s="9" t="s">
        <v>696</v>
      </c>
      <c r="W78" s="9" t="s">
        <v>697</v>
      </c>
      <c r="X78" s="9" t="s">
        <v>698</v>
      </c>
      <c r="Y78" s="9" t="s">
        <v>699</v>
      </c>
      <c r="Z78" s="9" t="s">
        <v>700</v>
      </c>
      <c r="AA78" s="9" t="s">
        <v>701</v>
      </c>
      <c r="AB78" s="9" t="s">
        <v>702</v>
      </c>
      <c r="AC78" s="9" t="s">
        <v>703</v>
      </c>
    </row>
    <row r="79" spans="1:29">
      <c r="A79" s="8">
        <v>78</v>
      </c>
      <c r="B79" s="9" t="s">
        <v>704</v>
      </c>
      <c r="C79" s="10" t="s">
        <v>705</v>
      </c>
      <c r="D79" s="10">
        <v>1.411</v>
      </c>
      <c r="E79" s="10" t="s">
        <v>35</v>
      </c>
      <c r="F79" s="10">
        <v>0.048158</v>
      </c>
      <c r="G79" s="10" t="s">
        <v>706</v>
      </c>
      <c r="H79" s="9" t="s">
        <v>706</v>
      </c>
      <c r="I79" s="9">
        <v>137.92</v>
      </c>
      <c r="J79" s="9">
        <v>9.5368</v>
      </c>
      <c r="K79" s="9">
        <v>5</v>
      </c>
      <c r="L79" s="9">
        <v>6</v>
      </c>
      <c r="M79" s="9">
        <v>6</v>
      </c>
      <c r="N79" s="9">
        <v>6</v>
      </c>
      <c r="O79" s="9">
        <v>0.666</v>
      </c>
      <c r="P79" s="9">
        <v>1.013</v>
      </c>
      <c r="Q79" s="9">
        <v>0.8</v>
      </c>
      <c r="R79" s="9">
        <v>1.14</v>
      </c>
      <c r="S79" s="9">
        <v>1.252</v>
      </c>
      <c r="T79" s="9">
        <v>1.105</v>
      </c>
      <c r="U79" s="9" t="s">
        <v>119</v>
      </c>
      <c r="V79" s="9" t="s">
        <v>707</v>
      </c>
      <c r="W79" s="9" t="s">
        <v>355</v>
      </c>
      <c r="X79" s="9" t="s">
        <v>708</v>
      </c>
      <c r="Y79" s="9"/>
      <c r="Z79" s="9"/>
      <c r="AA79" s="9"/>
      <c r="AB79" s="9" t="s">
        <v>709</v>
      </c>
      <c r="AC79" s="9" t="s">
        <v>710</v>
      </c>
    </row>
    <row r="80" spans="1:29">
      <c r="A80" s="8">
        <v>79</v>
      </c>
      <c r="B80" s="9" t="s">
        <v>711</v>
      </c>
      <c r="C80" s="10" t="s">
        <v>712</v>
      </c>
      <c r="D80" s="10">
        <v>0.729</v>
      </c>
      <c r="E80" s="10" t="s">
        <v>61</v>
      </c>
      <c r="F80" s="10">
        <v>0.00594</v>
      </c>
      <c r="G80" s="10" t="s">
        <v>713</v>
      </c>
      <c r="H80" s="12" t="s">
        <v>714</v>
      </c>
      <c r="I80" s="9">
        <v>18.732</v>
      </c>
      <c r="J80" s="9">
        <v>6.1849</v>
      </c>
      <c r="K80" s="9">
        <v>13</v>
      </c>
      <c r="L80" s="9">
        <v>2</v>
      </c>
      <c r="M80" s="9">
        <v>2</v>
      </c>
      <c r="N80" s="9">
        <v>2</v>
      </c>
      <c r="O80" s="9">
        <v>1.086</v>
      </c>
      <c r="P80" s="9">
        <v>1.285</v>
      </c>
      <c r="Q80" s="9">
        <v>1.123</v>
      </c>
      <c r="R80" s="9">
        <v>0.846</v>
      </c>
      <c r="S80" s="9">
        <v>0.809</v>
      </c>
      <c r="T80" s="9">
        <v>0.893</v>
      </c>
      <c r="U80" s="9" t="s">
        <v>38</v>
      </c>
      <c r="V80" s="9" t="s">
        <v>715</v>
      </c>
      <c r="W80" s="9" t="s">
        <v>716</v>
      </c>
      <c r="X80" s="9" t="s">
        <v>402</v>
      </c>
      <c r="Y80" s="9"/>
      <c r="Z80" s="9"/>
      <c r="AA80" s="9"/>
      <c r="AB80" s="9"/>
      <c r="AC80" s="9"/>
    </row>
    <row r="81" spans="1:29">
      <c r="A81" s="8">
        <v>80</v>
      </c>
      <c r="B81" s="9" t="s">
        <v>717</v>
      </c>
      <c r="C81" s="10" t="s">
        <v>718</v>
      </c>
      <c r="D81" s="10">
        <v>1.36</v>
      </c>
      <c r="E81" s="10" t="s">
        <v>35</v>
      </c>
      <c r="F81" s="10">
        <v>0.027242</v>
      </c>
      <c r="G81" s="10" t="s">
        <v>719</v>
      </c>
      <c r="H81" s="12" t="s">
        <v>720</v>
      </c>
      <c r="I81" s="9">
        <v>51.186</v>
      </c>
      <c r="J81" s="9">
        <v>4.5139</v>
      </c>
      <c r="K81" s="9">
        <v>3.9</v>
      </c>
      <c r="L81" s="9">
        <v>2</v>
      </c>
      <c r="M81" s="9">
        <v>2</v>
      </c>
      <c r="N81" s="9">
        <v>2</v>
      </c>
      <c r="O81" s="9">
        <v>0.901</v>
      </c>
      <c r="P81" s="9">
        <v>0.836</v>
      </c>
      <c r="Q81" s="9">
        <v>0.8</v>
      </c>
      <c r="R81" s="9">
        <v>1.335</v>
      </c>
      <c r="S81" s="9">
        <v>1.102</v>
      </c>
      <c r="T81" s="9">
        <v>1.013</v>
      </c>
      <c r="U81" s="9" t="s">
        <v>119</v>
      </c>
      <c r="V81" s="9" t="s">
        <v>721</v>
      </c>
      <c r="W81" s="9" t="s">
        <v>722</v>
      </c>
      <c r="X81" s="9" t="s">
        <v>723</v>
      </c>
      <c r="Y81" s="9" t="s">
        <v>724</v>
      </c>
      <c r="Z81" s="9"/>
      <c r="AA81" s="9"/>
      <c r="AB81" s="9" t="s">
        <v>725</v>
      </c>
      <c r="AC81" s="9" t="s">
        <v>726</v>
      </c>
    </row>
    <row r="82" spans="1:29">
      <c r="A82" s="8">
        <v>81</v>
      </c>
      <c r="B82" s="9" t="s">
        <v>727</v>
      </c>
      <c r="C82" s="10" t="s">
        <v>728</v>
      </c>
      <c r="D82" s="10">
        <v>1.207</v>
      </c>
      <c r="E82" s="10" t="s">
        <v>35</v>
      </c>
      <c r="F82" s="10">
        <v>0.0162186</v>
      </c>
      <c r="G82" s="10" t="s">
        <v>729</v>
      </c>
      <c r="H82" s="9" t="s">
        <v>730</v>
      </c>
      <c r="I82" s="9">
        <v>28.384</v>
      </c>
      <c r="J82" s="9">
        <v>52.256</v>
      </c>
      <c r="K82" s="9">
        <v>36.5</v>
      </c>
      <c r="L82" s="9">
        <v>8</v>
      </c>
      <c r="M82" s="9">
        <v>13</v>
      </c>
      <c r="N82" s="9">
        <v>4</v>
      </c>
      <c r="O82" s="9">
        <v>0.835</v>
      </c>
      <c r="P82" s="9">
        <v>0.932</v>
      </c>
      <c r="Q82" s="9">
        <v>0.896</v>
      </c>
      <c r="R82" s="9">
        <v>1.038</v>
      </c>
      <c r="S82" s="9">
        <v>1.03</v>
      </c>
      <c r="T82" s="9">
        <v>1.146</v>
      </c>
      <c r="U82" s="9" t="s">
        <v>194</v>
      </c>
      <c r="V82" s="9" t="s">
        <v>731</v>
      </c>
      <c r="W82" s="9" t="s">
        <v>732</v>
      </c>
      <c r="X82" s="9" t="s">
        <v>733</v>
      </c>
      <c r="Y82" s="9"/>
      <c r="Z82" s="9"/>
      <c r="AA82" s="9"/>
      <c r="AB82" s="9"/>
      <c r="AC82" s="9"/>
    </row>
    <row r="83" customHeight="1" spans="1:29">
      <c r="A83" s="8">
        <v>82</v>
      </c>
      <c r="B83" s="9" t="s">
        <v>734</v>
      </c>
      <c r="C83" s="11" t="s">
        <v>735</v>
      </c>
      <c r="D83" s="10">
        <v>1.214</v>
      </c>
      <c r="E83" s="10" t="s">
        <v>35</v>
      </c>
      <c r="F83" s="10">
        <v>0.040444</v>
      </c>
      <c r="G83" s="10" t="s">
        <v>736</v>
      </c>
      <c r="H83" s="12" t="s">
        <v>737</v>
      </c>
      <c r="I83" s="9">
        <v>123.82</v>
      </c>
      <c r="J83" s="9">
        <v>47.658</v>
      </c>
      <c r="K83" s="9">
        <v>16.9</v>
      </c>
      <c r="L83" s="9">
        <v>18</v>
      </c>
      <c r="M83" s="9">
        <v>24</v>
      </c>
      <c r="N83" s="9">
        <v>18</v>
      </c>
      <c r="O83" s="9">
        <v>0.897</v>
      </c>
      <c r="P83" s="9">
        <v>0.929</v>
      </c>
      <c r="Q83" s="9">
        <v>0.856</v>
      </c>
      <c r="R83" s="9">
        <v>1.19</v>
      </c>
      <c r="S83" s="9">
        <v>1.096</v>
      </c>
      <c r="T83" s="9">
        <v>0.97</v>
      </c>
      <c r="U83" s="9" t="s">
        <v>54</v>
      </c>
      <c r="V83" s="9" t="s">
        <v>738</v>
      </c>
      <c r="W83" s="9" t="s">
        <v>739</v>
      </c>
      <c r="X83" s="9" t="s">
        <v>740</v>
      </c>
      <c r="Y83" s="9" t="s">
        <v>741</v>
      </c>
      <c r="Z83" s="9"/>
      <c r="AA83" s="9"/>
      <c r="AB83" s="9" t="s">
        <v>742</v>
      </c>
      <c r="AC83" s="9" t="s">
        <v>743</v>
      </c>
    </row>
    <row r="84" spans="1:29">
      <c r="A84" s="8">
        <v>83</v>
      </c>
      <c r="B84" s="9" t="s">
        <v>744</v>
      </c>
      <c r="C84" s="10" t="s">
        <v>745</v>
      </c>
      <c r="D84" s="10">
        <v>0.178</v>
      </c>
      <c r="E84" s="10" t="s">
        <v>61</v>
      </c>
      <c r="F84" s="10">
        <v>7.5396e-9</v>
      </c>
      <c r="G84" s="10" t="s">
        <v>746</v>
      </c>
      <c r="H84" s="12" t="s">
        <v>747</v>
      </c>
      <c r="I84" s="9">
        <v>55.009</v>
      </c>
      <c r="J84" s="9">
        <v>105.35</v>
      </c>
      <c r="K84" s="9">
        <v>30.7</v>
      </c>
      <c r="L84" s="9">
        <v>11</v>
      </c>
      <c r="M84" s="9">
        <v>16</v>
      </c>
      <c r="N84" s="9">
        <v>11</v>
      </c>
      <c r="O84" s="9">
        <v>1.75</v>
      </c>
      <c r="P84" s="9">
        <v>1.686</v>
      </c>
      <c r="Q84" s="9">
        <v>1.722</v>
      </c>
      <c r="R84" s="9">
        <v>0.305</v>
      </c>
      <c r="S84" s="9">
        <v>0.303</v>
      </c>
      <c r="T84" s="9">
        <v>0.309</v>
      </c>
      <c r="U84" s="9" t="s">
        <v>194</v>
      </c>
      <c r="V84" s="9" t="s">
        <v>748</v>
      </c>
      <c r="W84" s="9" t="s">
        <v>749</v>
      </c>
      <c r="X84" s="9" t="s">
        <v>750</v>
      </c>
      <c r="Y84" s="9" t="s">
        <v>751</v>
      </c>
      <c r="Z84" s="9"/>
      <c r="AA84" s="9"/>
      <c r="AB84" s="9" t="s">
        <v>752</v>
      </c>
      <c r="AC84" s="9" t="s">
        <v>753</v>
      </c>
    </row>
    <row r="85" spans="1:29">
      <c r="A85" s="8">
        <v>84</v>
      </c>
      <c r="B85" s="9" t="s">
        <v>754</v>
      </c>
      <c r="C85" s="10" t="s">
        <v>755</v>
      </c>
      <c r="D85" s="10">
        <v>0.736</v>
      </c>
      <c r="E85" s="10" t="s">
        <v>61</v>
      </c>
      <c r="F85" s="10">
        <v>0.00079575</v>
      </c>
      <c r="G85" s="10" t="s">
        <v>756</v>
      </c>
      <c r="H85" s="12" t="s">
        <v>757</v>
      </c>
      <c r="I85" s="9">
        <v>44.959</v>
      </c>
      <c r="J85" s="9">
        <v>40.908</v>
      </c>
      <c r="K85" s="9">
        <v>22.3</v>
      </c>
      <c r="L85" s="9">
        <v>8</v>
      </c>
      <c r="M85" s="9">
        <v>8</v>
      </c>
      <c r="N85" s="9">
        <v>8</v>
      </c>
      <c r="O85" s="9">
        <v>1.104</v>
      </c>
      <c r="P85" s="9">
        <v>1.154</v>
      </c>
      <c r="Q85" s="9">
        <v>1.224</v>
      </c>
      <c r="R85" s="9">
        <v>0.829</v>
      </c>
      <c r="S85" s="9">
        <v>0.867</v>
      </c>
      <c r="T85" s="9">
        <v>0.867</v>
      </c>
      <c r="U85" s="9" t="s">
        <v>38</v>
      </c>
      <c r="V85" s="9" t="s">
        <v>758</v>
      </c>
      <c r="W85" s="9" t="s">
        <v>677</v>
      </c>
      <c r="X85" s="9" t="s">
        <v>759</v>
      </c>
      <c r="Y85" s="9" t="s">
        <v>760</v>
      </c>
      <c r="Z85" s="9"/>
      <c r="AA85" s="9"/>
      <c r="AB85" s="9" t="s">
        <v>761</v>
      </c>
      <c r="AC85" s="9" t="s">
        <v>762</v>
      </c>
    </row>
    <row r="86" spans="1:29">
      <c r="A86" s="8">
        <v>85</v>
      </c>
      <c r="B86" s="9" t="s">
        <v>763</v>
      </c>
      <c r="C86" s="10" t="s">
        <v>764</v>
      </c>
      <c r="D86" s="10">
        <v>0.82</v>
      </c>
      <c r="E86" s="10" t="s">
        <v>61</v>
      </c>
      <c r="F86" s="10">
        <v>0.0121843</v>
      </c>
      <c r="G86" s="10" t="s">
        <v>765</v>
      </c>
      <c r="H86" s="9" t="s">
        <v>765</v>
      </c>
      <c r="I86" s="9">
        <v>41.497</v>
      </c>
      <c r="J86" s="9">
        <v>44.294</v>
      </c>
      <c r="K86" s="9">
        <v>24.9</v>
      </c>
      <c r="L86" s="9">
        <v>9</v>
      </c>
      <c r="M86" s="9">
        <v>11</v>
      </c>
      <c r="N86" s="9">
        <v>9</v>
      </c>
      <c r="O86" s="9">
        <v>1.178</v>
      </c>
      <c r="P86" s="9">
        <v>1.041</v>
      </c>
      <c r="Q86" s="9">
        <v>1.086</v>
      </c>
      <c r="R86" s="9">
        <v>0.932</v>
      </c>
      <c r="S86" s="9">
        <v>0.854</v>
      </c>
      <c r="T86" s="9">
        <v>0.923</v>
      </c>
      <c r="U86" s="9" t="s">
        <v>38</v>
      </c>
      <c r="V86" s="9" t="s">
        <v>120</v>
      </c>
      <c r="W86" s="9" t="s">
        <v>766</v>
      </c>
      <c r="X86" s="9" t="s">
        <v>187</v>
      </c>
      <c r="Y86" s="9"/>
      <c r="Z86" s="9"/>
      <c r="AA86" s="9"/>
      <c r="AB86" s="9" t="s">
        <v>433</v>
      </c>
      <c r="AC86" s="9" t="s">
        <v>434</v>
      </c>
    </row>
    <row r="87" spans="1:29">
      <c r="A87" s="8">
        <v>86</v>
      </c>
      <c r="B87" s="9" t="s">
        <v>767</v>
      </c>
      <c r="C87" s="10" t="s">
        <v>768</v>
      </c>
      <c r="D87" s="10">
        <v>1.912</v>
      </c>
      <c r="E87" s="10" t="s">
        <v>35</v>
      </c>
      <c r="F87" s="10">
        <v>0.044056</v>
      </c>
      <c r="G87" s="10" t="s">
        <v>769</v>
      </c>
      <c r="H87" s="9" t="s">
        <v>769</v>
      </c>
      <c r="I87" s="9">
        <v>48.171</v>
      </c>
      <c r="J87" s="9">
        <v>7.092</v>
      </c>
      <c r="K87" s="9">
        <v>6.1</v>
      </c>
      <c r="L87" s="9">
        <v>3</v>
      </c>
      <c r="M87" s="9">
        <v>3</v>
      </c>
      <c r="N87" s="9">
        <v>3</v>
      </c>
      <c r="O87" s="9">
        <v>0.54</v>
      </c>
      <c r="P87" s="9">
        <v>0.582</v>
      </c>
      <c r="Q87" s="9">
        <v>0.922</v>
      </c>
      <c r="R87" s="9">
        <v>0.994</v>
      </c>
      <c r="S87" s="9">
        <v>1.239</v>
      </c>
      <c r="T87" s="9">
        <v>1.675</v>
      </c>
      <c r="U87" s="9" t="s">
        <v>38</v>
      </c>
      <c r="V87" s="9" t="s">
        <v>770</v>
      </c>
      <c r="W87" s="9" t="s">
        <v>771</v>
      </c>
      <c r="X87" s="9" t="s">
        <v>772</v>
      </c>
      <c r="Y87" s="9"/>
      <c r="Z87" s="9"/>
      <c r="AA87" s="9"/>
      <c r="AB87" s="9" t="s">
        <v>773</v>
      </c>
      <c r="AC87" s="9" t="s">
        <v>774</v>
      </c>
    </row>
    <row r="88" spans="1:29">
      <c r="A88" s="8">
        <v>87</v>
      </c>
      <c r="B88" s="9" t="s">
        <v>775</v>
      </c>
      <c r="C88" s="10" t="s">
        <v>776</v>
      </c>
      <c r="D88" s="10">
        <v>1.328</v>
      </c>
      <c r="E88" s="10" t="s">
        <v>35</v>
      </c>
      <c r="F88" s="10">
        <v>0.0132768</v>
      </c>
      <c r="G88" s="10" t="s">
        <v>777</v>
      </c>
      <c r="H88" s="9" t="s">
        <v>777</v>
      </c>
      <c r="I88" s="9">
        <v>45.807</v>
      </c>
      <c r="J88" s="9">
        <v>34.937</v>
      </c>
      <c r="K88" s="9">
        <v>7.5</v>
      </c>
      <c r="L88" s="9">
        <v>3</v>
      </c>
      <c r="M88" s="9">
        <v>3</v>
      </c>
      <c r="N88" s="9">
        <v>3</v>
      </c>
      <c r="O88" s="9">
        <v>0.826</v>
      </c>
      <c r="P88" s="9">
        <v>0.914</v>
      </c>
      <c r="Q88" s="9">
        <v>0.831</v>
      </c>
      <c r="R88" s="9">
        <v>1.242</v>
      </c>
      <c r="S88" s="9">
        <v>1.153</v>
      </c>
      <c r="T88" s="9">
        <v>1.019</v>
      </c>
      <c r="U88" s="9" t="s">
        <v>281</v>
      </c>
      <c r="V88" s="9" t="s">
        <v>778</v>
      </c>
      <c r="W88" s="9" t="s">
        <v>653</v>
      </c>
      <c r="X88" s="9" t="s">
        <v>779</v>
      </c>
      <c r="Y88" s="9"/>
      <c r="Z88" s="9"/>
      <c r="AA88" s="9"/>
      <c r="AB88" s="9" t="s">
        <v>780</v>
      </c>
      <c r="AC88" s="9" t="s">
        <v>781</v>
      </c>
    </row>
    <row r="89" spans="1:29">
      <c r="A89" s="8">
        <v>88</v>
      </c>
      <c r="B89" s="9" t="s">
        <v>782</v>
      </c>
      <c r="C89" s="10" t="s">
        <v>783</v>
      </c>
      <c r="D89" s="10">
        <v>1.206</v>
      </c>
      <c r="E89" s="10" t="s">
        <v>35</v>
      </c>
      <c r="F89" s="10">
        <v>0.021023</v>
      </c>
      <c r="G89" s="10" t="s">
        <v>784</v>
      </c>
      <c r="H89" s="12" t="s">
        <v>785</v>
      </c>
      <c r="I89" s="9">
        <v>17.207</v>
      </c>
      <c r="J89" s="9">
        <v>6.4356</v>
      </c>
      <c r="K89" s="9">
        <v>36.1</v>
      </c>
      <c r="L89" s="9">
        <v>7</v>
      </c>
      <c r="M89" s="9">
        <v>17</v>
      </c>
      <c r="N89" s="9">
        <v>2</v>
      </c>
      <c r="O89" s="9">
        <v>0.837</v>
      </c>
      <c r="P89" s="9">
        <v>0.92</v>
      </c>
      <c r="Q89" s="9">
        <v>0.96</v>
      </c>
      <c r="R89" s="9">
        <v>1.072</v>
      </c>
      <c r="S89" s="9">
        <v>1.046</v>
      </c>
      <c r="T89" s="9">
        <v>1.159</v>
      </c>
      <c r="U89" s="9" t="s">
        <v>119</v>
      </c>
      <c r="V89" s="9" t="s">
        <v>786</v>
      </c>
      <c r="W89" s="9"/>
      <c r="X89" s="9" t="s">
        <v>787</v>
      </c>
      <c r="Y89" s="9" t="s">
        <v>788</v>
      </c>
      <c r="Z89" s="9"/>
      <c r="AA89" s="9"/>
      <c r="AB89" s="9" t="s">
        <v>789</v>
      </c>
      <c r="AC89" s="9" t="s">
        <v>790</v>
      </c>
    </row>
    <row r="90" spans="1:29">
      <c r="A90" s="8">
        <v>89</v>
      </c>
      <c r="B90" s="9" t="s">
        <v>791</v>
      </c>
      <c r="C90" s="10" t="s">
        <v>792</v>
      </c>
      <c r="D90" s="10">
        <v>0.809</v>
      </c>
      <c r="E90" s="10" t="s">
        <v>61</v>
      </c>
      <c r="F90" s="10">
        <v>0.028784</v>
      </c>
      <c r="G90" s="10" t="s">
        <v>793</v>
      </c>
      <c r="H90" s="12" t="s">
        <v>794</v>
      </c>
      <c r="I90" s="9">
        <v>63.531</v>
      </c>
      <c r="J90" s="9">
        <v>3.4704</v>
      </c>
      <c r="K90" s="9">
        <v>7.7</v>
      </c>
      <c r="L90" s="9">
        <v>4</v>
      </c>
      <c r="M90" s="9">
        <v>4</v>
      </c>
      <c r="N90" s="9">
        <v>2</v>
      </c>
      <c r="O90" s="9">
        <v>1.052</v>
      </c>
      <c r="P90" s="9">
        <v>1.033</v>
      </c>
      <c r="Q90" s="9">
        <v>1.244</v>
      </c>
      <c r="R90" s="9">
        <v>0.891</v>
      </c>
      <c r="S90" s="9">
        <v>0.87</v>
      </c>
      <c r="T90" s="9">
        <v>0.932</v>
      </c>
      <c r="U90" s="9" t="s">
        <v>38</v>
      </c>
      <c r="V90" s="9" t="s">
        <v>795</v>
      </c>
      <c r="W90" s="9" t="s">
        <v>796</v>
      </c>
      <c r="X90" s="9" t="s">
        <v>797</v>
      </c>
      <c r="Y90" s="9" t="s">
        <v>798</v>
      </c>
      <c r="Z90" s="9" t="s">
        <v>799</v>
      </c>
      <c r="AA90" s="9" t="s">
        <v>800</v>
      </c>
      <c r="AB90" s="9"/>
      <c r="AC90" s="9"/>
    </row>
    <row r="91" spans="1:29">
      <c r="A91" s="8">
        <v>90</v>
      </c>
      <c r="B91" s="9" t="s">
        <v>801</v>
      </c>
      <c r="C91" s="10" t="s">
        <v>802</v>
      </c>
      <c r="D91" s="10">
        <v>1.571</v>
      </c>
      <c r="E91" s="10" t="s">
        <v>35</v>
      </c>
      <c r="F91" s="10">
        <v>0.030277</v>
      </c>
      <c r="G91" s="10" t="s">
        <v>803</v>
      </c>
      <c r="H91" s="12" t="s">
        <v>804</v>
      </c>
      <c r="I91" s="9">
        <v>25.975</v>
      </c>
      <c r="J91" s="9">
        <v>2.8846</v>
      </c>
      <c r="K91" s="9">
        <v>4.4</v>
      </c>
      <c r="L91" s="9">
        <v>1</v>
      </c>
      <c r="M91" s="9">
        <v>1</v>
      </c>
      <c r="N91" s="9">
        <v>1</v>
      </c>
      <c r="O91" s="9">
        <v>0.911</v>
      </c>
      <c r="P91" s="9">
        <v>0.692</v>
      </c>
      <c r="Q91" s="9">
        <v>0.721</v>
      </c>
      <c r="R91" s="9">
        <v>1.191</v>
      </c>
      <c r="S91" s="9">
        <v>1.453</v>
      </c>
      <c r="T91" s="9">
        <v>1.007</v>
      </c>
      <c r="U91" s="9" t="s">
        <v>38</v>
      </c>
      <c r="V91" s="9" t="s">
        <v>805</v>
      </c>
      <c r="W91" s="9" t="s">
        <v>806</v>
      </c>
      <c r="X91" s="9" t="s">
        <v>807</v>
      </c>
      <c r="Y91" s="9"/>
      <c r="Z91" s="9"/>
      <c r="AA91" s="9"/>
      <c r="AB91" s="9" t="s">
        <v>808</v>
      </c>
      <c r="AC91" s="9" t="s">
        <v>809</v>
      </c>
    </row>
    <row r="92" spans="1:29">
      <c r="A92" s="8">
        <v>91</v>
      </c>
      <c r="B92" s="9" t="s">
        <v>810</v>
      </c>
      <c r="C92" s="10" t="s">
        <v>811</v>
      </c>
      <c r="D92" s="10">
        <v>0.769</v>
      </c>
      <c r="E92" s="10" t="s">
        <v>61</v>
      </c>
      <c r="F92" s="10">
        <v>0.0103351</v>
      </c>
      <c r="G92" s="10" t="s">
        <v>812</v>
      </c>
      <c r="H92" s="9" t="s">
        <v>813</v>
      </c>
      <c r="I92" s="9">
        <v>42.625</v>
      </c>
      <c r="J92" s="9">
        <v>69.636</v>
      </c>
      <c r="K92" s="9">
        <v>23.7</v>
      </c>
      <c r="L92" s="9">
        <v>8</v>
      </c>
      <c r="M92" s="9">
        <v>11</v>
      </c>
      <c r="N92" s="9">
        <v>8</v>
      </c>
      <c r="O92" s="9">
        <v>1.143</v>
      </c>
      <c r="P92" s="9">
        <v>1.077</v>
      </c>
      <c r="Q92" s="9">
        <v>1.18</v>
      </c>
      <c r="R92" s="9">
        <v>0.875</v>
      </c>
      <c r="S92" s="9">
        <v>0.871</v>
      </c>
      <c r="T92" s="9">
        <v>0.867</v>
      </c>
      <c r="U92" s="9" t="s">
        <v>38</v>
      </c>
      <c r="V92" s="9" t="s">
        <v>814</v>
      </c>
      <c r="W92" s="9" t="s">
        <v>272</v>
      </c>
      <c r="X92" s="9" t="s">
        <v>815</v>
      </c>
      <c r="Y92" s="9"/>
      <c r="Z92" s="9"/>
      <c r="AA92" s="9"/>
      <c r="AB92" s="9" t="s">
        <v>816</v>
      </c>
      <c r="AC92" s="9" t="s">
        <v>817</v>
      </c>
    </row>
    <row r="93" spans="1:29">
      <c r="A93" s="8">
        <v>92</v>
      </c>
      <c r="B93" s="9" t="s">
        <v>818</v>
      </c>
      <c r="C93" s="10" t="s">
        <v>819</v>
      </c>
      <c r="D93" s="10">
        <v>0.816</v>
      </c>
      <c r="E93" s="10" t="s">
        <v>61</v>
      </c>
      <c r="F93" s="10">
        <v>0.0051836</v>
      </c>
      <c r="G93" s="10" t="s">
        <v>820</v>
      </c>
      <c r="H93" s="12" t="s">
        <v>821</v>
      </c>
      <c r="I93" s="9">
        <v>12.62</v>
      </c>
      <c r="J93" s="9">
        <v>25.863</v>
      </c>
      <c r="K93" s="9">
        <v>30.1</v>
      </c>
      <c r="L93" s="9">
        <v>2</v>
      </c>
      <c r="M93" s="9">
        <v>4</v>
      </c>
      <c r="N93" s="9">
        <v>1</v>
      </c>
      <c r="O93" s="9">
        <v>1.108</v>
      </c>
      <c r="P93" s="9">
        <v>1.066</v>
      </c>
      <c r="Q93" s="9">
        <v>1.147</v>
      </c>
      <c r="R93" s="9">
        <v>0.926</v>
      </c>
      <c r="S93" s="9">
        <v>0.85</v>
      </c>
      <c r="T93" s="9">
        <v>0.934</v>
      </c>
      <c r="U93" s="9" t="s">
        <v>38</v>
      </c>
      <c r="V93" s="9" t="s">
        <v>822</v>
      </c>
      <c r="W93" s="9"/>
      <c r="X93" s="9" t="s">
        <v>823</v>
      </c>
      <c r="Y93" s="9" t="s">
        <v>824</v>
      </c>
      <c r="Z93" s="9" t="s">
        <v>825</v>
      </c>
      <c r="AA93" s="9" t="s">
        <v>826</v>
      </c>
      <c r="AB93" s="9" t="s">
        <v>827</v>
      </c>
      <c r="AC93" s="9" t="s">
        <v>828</v>
      </c>
    </row>
    <row r="94" spans="1:29">
      <c r="A94" s="8">
        <v>93</v>
      </c>
      <c r="B94" s="9" t="s">
        <v>829</v>
      </c>
      <c r="C94" s="10" t="s">
        <v>830</v>
      </c>
      <c r="D94" s="10">
        <v>1.22</v>
      </c>
      <c r="E94" s="10" t="s">
        <v>35</v>
      </c>
      <c r="F94" s="10">
        <v>0.000140925</v>
      </c>
      <c r="G94" s="10" t="s">
        <v>831</v>
      </c>
      <c r="H94" s="12" t="s">
        <v>832</v>
      </c>
      <c r="I94" s="9">
        <v>58.466</v>
      </c>
      <c r="J94" s="9">
        <v>7.1818</v>
      </c>
      <c r="K94" s="9">
        <v>14</v>
      </c>
      <c r="L94" s="9">
        <v>7</v>
      </c>
      <c r="M94" s="9">
        <v>9</v>
      </c>
      <c r="N94" s="9">
        <v>3</v>
      </c>
      <c r="O94" s="9">
        <v>0.9</v>
      </c>
      <c r="P94" s="9">
        <v>0.895</v>
      </c>
      <c r="Q94" s="9">
        <v>0.906</v>
      </c>
      <c r="R94" s="9">
        <v>1.089</v>
      </c>
      <c r="S94" s="9">
        <v>1.079</v>
      </c>
      <c r="T94" s="9">
        <v>1.128</v>
      </c>
      <c r="U94" s="9" t="s">
        <v>38</v>
      </c>
      <c r="V94" s="9" t="s">
        <v>833</v>
      </c>
      <c r="W94" s="9" t="s">
        <v>428</v>
      </c>
      <c r="X94" s="9" t="s">
        <v>834</v>
      </c>
      <c r="Y94" s="9" t="s">
        <v>835</v>
      </c>
      <c r="Z94" s="9" t="s">
        <v>836</v>
      </c>
      <c r="AA94" s="9" t="s">
        <v>837</v>
      </c>
      <c r="AB94" s="9" t="s">
        <v>838</v>
      </c>
      <c r="AC94" s="9" t="s">
        <v>839</v>
      </c>
    </row>
    <row r="95" spans="1:29">
      <c r="A95" s="8">
        <v>94</v>
      </c>
      <c r="B95" s="9" t="s">
        <v>840</v>
      </c>
      <c r="C95" s="10" t="s">
        <v>841</v>
      </c>
      <c r="D95" s="10">
        <v>1.209</v>
      </c>
      <c r="E95" s="10" t="s">
        <v>35</v>
      </c>
      <c r="F95" s="10">
        <v>0.0129571</v>
      </c>
      <c r="G95" s="10" t="s">
        <v>842</v>
      </c>
      <c r="H95" s="12" t="s">
        <v>843</v>
      </c>
      <c r="I95" s="9">
        <v>10.865</v>
      </c>
      <c r="J95" s="9">
        <v>50.74</v>
      </c>
      <c r="K95" s="9">
        <v>62.4</v>
      </c>
      <c r="L95" s="9">
        <v>6</v>
      </c>
      <c r="M95" s="9">
        <v>9</v>
      </c>
      <c r="N95" s="9">
        <v>6</v>
      </c>
      <c r="O95" s="9">
        <v>0.885</v>
      </c>
      <c r="P95" s="9">
        <v>0.98</v>
      </c>
      <c r="Q95" s="9">
        <v>0.899</v>
      </c>
      <c r="R95" s="9">
        <v>1.109</v>
      </c>
      <c r="S95" s="9">
        <v>1.056</v>
      </c>
      <c r="T95" s="9">
        <v>1.176</v>
      </c>
      <c r="U95" s="9" t="s">
        <v>38</v>
      </c>
      <c r="V95" s="9" t="s">
        <v>844</v>
      </c>
      <c r="W95" s="9" t="s">
        <v>845</v>
      </c>
      <c r="X95" s="9" t="s">
        <v>846</v>
      </c>
      <c r="Y95" s="9" t="s">
        <v>847</v>
      </c>
      <c r="Z95" s="9" t="s">
        <v>848</v>
      </c>
      <c r="AA95" s="9" t="s">
        <v>849</v>
      </c>
      <c r="AB95" s="9"/>
      <c r="AC95" s="9"/>
    </row>
    <row r="96" customHeight="1" spans="1:29">
      <c r="A96" s="8">
        <v>95</v>
      </c>
      <c r="B96" s="9" t="s">
        <v>850</v>
      </c>
      <c r="C96" s="11" t="s">
        <v>851</v>
      </c>
      <c r="D96" s="10">
        <v>0.829</v>
      </c>
      <c r="E96" s="10" t="s">
        <v>61</v>
      </c>
      <c r="F96" s="10">
        <v>0.0036427</v>
      </c>
      <c r="G96" s="10" t="s">
        <v>852</v>
      </c>
      <c r="H96" s="12" t="s">
        <v>853</v>
      </c>
      <c r="I96" s="9">
        <v>17.967</v>
      </c>
      <c r="J96" s="9">
        <v>8.5509</v>
      </c>
      <c r="K96" s="9">
        <v>19.2</v>
      </c>
      <c r="L96" s="9">
        <v>2</v>
      </c>
      <c r="M96" s="9">
        <v>3</v>
      </c>
      <c r="N96" s="9">
        <v>2</v>
      </c>
      <c r="O96" s="9">
        <v>1.147</v>
      </c>
      <c r="P96" s="9">
        <v>1.104</v>
      </c>
      <c r="Q96" s="9">
        <v>1.047</v>
      </c>
      <c r="R96" s="9">
        <v>0.928</v>
      </c>
      <c r="S96" s="9">
        <v>0.923</v>
      </c>
      <c r="T96" s="9">
        <v>0.884</v>
      </c>
      <c r="U96" s="9" t="s">
        <v>54</v>
      </c>
      <c r="V96" s="9" t="s">
        <v>854</v>
      </c>
      <c r="W96" s="9" t="s">
        <v>855</v>
      </c>
      <c r="X96" s="9"/>
      <c r="Y96" s="9"/>
      <c r="Z96" s="9"/>
      <c r="AA96" s="9"/>
      <c r="AB96" s="9"/>
      <c r="AC96" s="9"/>
    </row>
    <row r="97" spans="1:29">
      <c r="A97" s="8">
        <v>96</v>
      </c>
      <c r="B97" s="9" t="s">
        <v>856</v>
      </c>
      <c r="C97" s="10" t="s">
        <v>857</v>
      </c>
      <c r="D97" s="10">
        <v>1.673</v>
      </c>
      <c r="E97" s="10" t="s">
        <v>35</v>
      </c>
      <c r="F97" s="10">
        <v>0.0113792</v>
      </c>
      <c r="G97" s="10" t="s">
        <v>858</v>
      </c>
      <c r="H97" s="12" t="s">
        <v>859</v>
      </c>
      <c r="I97" s="9">
        <v>39.363</v>
      </c>
      <c r="J97" s="9">
        <v>20.472</v>
      </c>
      <c r="K97" s="9">
        <v>18.5</v>
      </c>
      <c r="L97" s="9">
        <v>6</v>
      </c>
      <c r="M97" s="9">
        <v>6</v>
      </c>
      <c r="N97" s="9">
        <v>6</v>
      </c>
      <c r="O97" s="9">
        <v>0.791</v>
      </c>
      <c r="P97" s="9">
        <v>0.701</v>
      </c>
      <c r="Q97" s="9">
        <v>0.75</v>
      </c>
      <c r="R97" s="9">
        <v>1.147</v>
      </c>
      <c r="S97" s="9">
        <v>1.528</v>
      </c>
      <c r="T97" s="9">
        <v>1.075</v>
      </c>
      <c r="U97" s="9" t="s">
        <v>38</v>
      </c>
      <c r="V97" s="9" t="s">
        <v>860</v>
      </c>
      <c r="W97" s="9"/>
      <c r="X97" s="9" t="s">
        <v>861</v>
      </c>
      <c r="Y97" s="9"/>
      <c r="Z97" s="9"/>
      <c r="AA97" s="9"/>
      <c r="AB97" s="9" t="s">
        <v>862</v>
      </c>
      <c r="AC97" s="9" t="s">
        <v>863</v>
      </c>
    </row>
    <row r="98" spans="1:29">
      <c r="A98" s="8">
        <v>97</v>
      </c>
      <c r="B98" s="9" t="s">
        <v>864</v>
      </c>
      <c r="C98" s="10" t="s">
        <v>865</v>
      </c>
      <c r="D98" s="10">
        <v>1.207</v>
      </c>
      <c r="E98" s="10" t="s">
        <v>35</v>
      </c>
      <c r="F98" s="10">
        <v>7.6571e-5</v>
      </c>
      <c r="G98" s="10" t="s">
        <v>866</v>
      </c>
      <c r="H98" s="12" t="s">
        <v>867</v>
      </c>
      <c r="I98" s="9">
        <v>35.223</v>
      </c>
      <c r="J98" s="9">
        <v>15.695</v>
      </c>
      <c r="K98" s="9">
        <v>13.2</v>
      </c>
      <c r="L98" s="9">
        <v>5</v>
      </c>
      <c r="M98" s="9">
        <v>6</v>
      </c>
      <c r="N98" s="9">
        <v>5</v>
      </c>
      <c r="O98" s="9">
        <v>0.926</v>
      </c>
      <c r="P98" s="9">
        <v>0.895</v>
      </c>
      <c r="Q98" s="9">
        <v>0.897</v>
      </c>
      <c r="R98" s="9">
        <v>1.096</v>
      </c>
      <c r="S98" s="9">
        <v>1.095</v>
      </c>
      <c r="T98" s="9">
        <v>1.089</v>
      </c>
      <c r="U98" s="9" t="s">
        <v>119</v>
      </c>
      <c r="V98" s="9" t="s">
        <v>120</v>
      </c>
      <c r="W98" s="9" t="s">
        <v>428</v>
      </c>
      <c r="X98" s="9" t="s">
        <v>868</v>
      </c>
      <c r="Y98" s="9"/>
      <c r="Z98" s="9"/>
      <c r="AA98" s="9"/>
      <c r="AB98" s="9" t="s">
        <v>869</v>
      </c>
      <c r="AC98" s="9" t="s">
        <v>870</v>
      </c>
    </row>
    <row r="99" spans="1:29">
      <c r="A99" s="8">
        <v>98</v>
      </c>
      <c r="B99" s="9" t="s">
        <v>871</v>
      </c>
      <c r="C99" s="10" t="s">
        <v>872</v>
      </c>
      <c r="D99" s="10">
        <v>0.739</v>
      </c>
      <c r="E99" s="10" t="s">
        <v>61</v>
      </c>
      <c r="F99" s="10">
        <v>0.00108184</v>
      </c>
      <c r="G99" s="10" t="s">
        <v>873</v>
      </c>
      <c r="H99" s="12" t="s">
        <v>874</v>
      </c>
      <c r="I99" s="9">
        <v>31.431</v>
      </c>
      <c r="J99" s="9">
        <v>11.759</v>
      </c>
      <c r="K99" s="9">
        <v>21.3</v>
      </c>
      <c r="L99" s="9">
        <v>6</v>
      </c>
      <c r="M99" s="9">
        <v>10</v>
      </c>
      <c r="N99" s="9">
        <v>2</v>
      </c>
      <c r="O99" s="9">
        <v>1.207</v>
      </c>
      <c r="P99" s="9">
        <v>1.159</v>
      </c>
      <c r="Q99" s="9">
        <v>1.11</v>
      </c>
      <c r="R99" s="9">
        <v>0.821</v>
      </c>
      <c r="S99" s="9">
        <v>0.849</v>
      </c>
      <c r="T99" s="9">
        <v>0.899</v>
      </c>
      <c r="U99" s="9" t="s">
        <v>119</v>
      </c>
      <c r="V99" s="9"/>
      <c r="W99" s="9" t="s">
        <v>875</v>
      </c>
      <c r="X99" s="9" t="s">
        <v>876</v>
      </c>
      <c r="Y99" s="9"/>
      <c r="Z99" s="9"/>
      <c r="AA99" s="9"/>
      <c r="AB99" s="9" t="s">
        <v>594</v>
      </c>
      <c r="AC99" s="9" t="s">
        <v>595</v>
      </c>
    </row>
    <row r="100" customHeight="1" spans="1:29">
      <c r="A100" s="8">
        <v>99</v>
      </c>
      <c r="B100" s="9" t="s">
        <v>877</v>
      </c>
      <c r="C100" s="11" t="s">
        <v>878</v>
      </c>
      <c r="D100" s="10">
        <v>0.497</v>
      </c>
      <c r="E100" s="10" t="s">
        <v>61</v>
      </c>
      <c r="F100" s="10">
        <v>0.0006157</v>
      </c>
      <c r="G100" s="10" t="s">
        <v>879</v>
      </c>
      <c r="H100" s="9" t="s">
        <v>879</v>
      </c>
      <c r="I100" s="9">
        <v>60.748</v>
      </c>
      <c r="J100" s="9">
        <v>-2</v>
      </c>
      <c r="K100" s="9">
        <v>1.5</v>
      </c>
      <c r="L100" s="9">
        <v>1</v>
      </c>
      <c r="M100" s="9">
        <v>1</v>
      </c>
      <c r="N100" s="9">
        <v>1</v>
      </c>
      <c r="O100" s="9">
        <v>1.463</v>
      </c>
      <c r="P100" s="9">
        <v>1.364</v>
      </c>
      <c r="Q100" s="9">
        <v>1.238</v>
      </c>
      <c r="R100" s="9">
        <v>0.66</v>
      </c>
      <c r="S100" s="9">
        <v>0.619</v>
      </c>
      <c r="T100" s="9">
        <v>0.741</v>
      </c>
      <c r="U100" s="9" t="s">
        <v>54</v>
      </c>
      <c r="V100" s="9"/>
      <c r="W100" s="9"/>
      <c r="X100" s="9"/>
      <c r="Y100" s="9"/>
      <c r="Z100" s="9"/>
      <c r="AA100" s="9"/>
      <c r="AB100" s="9"/>
      <c r="AC100" s="9"/>
    </row>
    <row r="101" customHeight="1" spans="1:29">
      <c r="A101" s="8">
        <v>100</v>
      </c>
      <c r="B101" s="9" t="s">
        <v>880</v>
      </c>
      <c r="C101" s="11" t="s">
        <v>881</v>
      </c>
      <c r="D101" s="10">
        <v>0.794</v>
      </c>
      <c r="E101" s="10" t="s">
        <v>61</v>
      </c>
      <c r="F101" s="10">
        <v>0.0054976</v>
      </c>
      <c r="G101" s="10" t="s">
        <v>882</v>
      </c>
      <c r="H101" s="9" t="s">
        <v>882</v>
      </c>
      <c r="I101" s="9">
        <v>14.975</v>
      </c>
      <c r="J101" s="9">
        <v>16.128</v>
      </c>
      <c r="K101" s="9">
        <v>39.5</v>
      </c>
      <c r="L101" s="9">
        <v>5</v>
      </c>
      <c r="M101" s="9">
        <v>7</v>
      </c>
      <c r="N101" s="9">
        <v>5</v>
      </c>
      <c r="O101" s="9">
        <v>1.093</v>
      </c>
      <c r="P101" s="9">
        <v>1.155</v>
      </c>
      <c r="Q101" s="9">
        <v>1.144</v>
      </c>
      <c r="R101" s="9">
        <v>0.898</v>
      </c>
      <c r="S101" s="9">
        <v>0.837</v>
      </c>
      <c r="T101" s="9">
        <v>0.958</v>
      </c>
      <c r="U101" s="9" t="s">
        <v>54</v>
      </c>
      <c r="V101" s="9"/>
      <c r="W101" s="9"/>
      <c r="X101" s="9" t="s">
        <v>256</v>
      </c>
      <c r="Y101" s="9"/>
      <c r="Z101" s="9"/>
      <c r="AA101" s="9"/>
      <c r="AB101" s="9"/>
      <c r="AC101" s="9"/>
    </row>
    <row r="102" spans="1:29">
      <c r="A102" s="8">
        <v>101</v>
      </c>
      <c r="B102" s="9" t="s">
        <v>883</v>
      </c>
      <c r="C102" s="10" t="s">
        <v>884</v>
      </c>
      <c r="D102" s="10">
        <v>1.213</v>
      </c>
      <c r="E102" s="10" t="s">
        <v>35</v>
      </c>
      <c r="F102" s="10">
        <v>0.0083808</v>
      </c>
      <c r="G102" s="10" t="s">
        <v>885</v>
      </c>
      <c r="H102" s="12" t="s">
        <v>886</v>
      </c>
      <c r="I102" s="9">
        <v>59.51</v>
      </c>
      <c r="J102" s="9">
        <v>8.5191</v>
      </c>
      <c r="K102" s="9">
        <v>14.3</v>
      </c>
      <c r="L102" s="9">
        <v>10</v>
      </c>
      <c r="M102" s="9">
        <v>14</v>
      </c>
      <c r="N102" s="9">
        <v>4</v>
      </c>
      <c r="O102" s="9">
        <v>0.835</v>
      </c>
      <c r="P102" s="9">
        <v>0.949</v>
      </c>
      <c r="Q102" s="9">
        <v>0.924</v>
      </c>
      <c r="R102" s="9">
        <v>1.099</v>
      </c>
      <c r="S102" s="9">
        <v>1.075</v>
      </c>
      <c r="T102" s="9">
        <v>1.11</v>
      </c>
      <c r="U102" s="9" t="s">
        <v>38</v>
      </c>
      <c r="V102" s="9" t="s">
        <v>887</v>
      </c>
      <c r="W102" s="9" t="s">
        <v>888</v>
      </c>
      <c r="X102" s="9" t="s">
        <v>889</v>
      </c>
      <c r="Y102" s="9" t="s">
        <v>890</v>
      </c>
      <c r="Z102" s="9" t="s">
        <v>891</v>
      </c>
      <c r="AA102" s="9" t="s">
        <v>892</v>
      </c>
      <c r="AB102" s="9" t="s">
        <v>893</v>
      </c>
      <c r="AC102" s="9" t="s">
        <v>894</v>
      </c>
    </row>
    <row r="103" spans="1:29">
      <c r="A103" s="8">
        <v>102</v>
      </c>
      <c r="B103" s="9" t="s">
        <v>895</v>
      </c>
      <c r="C103" s="10" t="s">
        <v>896</v>
      </c>
      <c r="D103" s="10">
        <v>1.438</v>
      </c>
      <c r="E103" s="10" t="s">
        <v>35</v>
      </c>
      <c r="F103" s="10">
        <v>0.040576</v>
      </c>
      <c r="G103" s="10" t="s">
        <v>897</v>
      </c>
      <c r="H103" s="12" t="s">
        <v>898</v>
      </c>
      <c r="I103" s="9">
        <v>49.473</v>
      </c>
      <c r="J103" s="9">
        <v>5.6353</v>
      </c>
      <c r="K103" s="9">
        <v>5.2</v>
      </c>
      <c r="L103" s="9">
        <v>3</v>
      </c>
      <c r="M103" s="9">
        <v>3</v>
      </c>
      <c r="N103" s="9">
        <v>3</v>
      </c>
      <c r="O103" s="9">
        <v>0.985</v>
      </c>
      <c r="P103" s="9">
        <v>0.832</v>
      </c>
      <c r="Q103" s="9">
        <v>0.644</v>
      </c>
      <c r="R103" s="9">
        <v>1.123</v>
      </c>
      <c r="S103" s="9">
        <v>1.236</v>
      </c>
      <c r="T103" s="9">
        <v>1.181</v>
      </c>
      <c r="U103" s="9" t="s">
        <v>194</v>
      </c>
      <c r="V103" s="9" t="s">
        <v>899</v>
      </c>
      <c r="W103" s="9" t="s">
        <v>686</v>
      </c>
      <c r="X103" s="9" t="s">
        <v>900</v>
      </c>
      <c r="Y103" s="9"/>
      <c r="Z103" s="9"/>
      <c r="AA103" s="9"/>
      <c r="AB103" s="9" t="s">
        <v>901</v>
      </c>
      <c r="AC103" s="9" t="s">
        <v>902</v>
      </c>
    </row>
    <row r="104" spans="1:29">
      <c r="A104" s="8">
        <v>103</v>
      </c>
      <c r="B104" s="9" t="s">
        <v>903</v>
      </c>
      <c r="C104" s="10" t="s">
        <v>904</v>
      </c>
      <c r="D104" s="10">
        <v>1.437</v>
      </c>
      <c r="E104" s="10" t="s">
        <v>35</v>
      </c>
      <c r="F104" s="10">
        <v>0.023835</v>
      </c>
      <c r="G104" s="10" t="s">
        <v>905</v>
      </c>
      <c r="H104" s="9" t="s">
        <v>906</v>
      </c>
      <c r="I104" s="9">
        <v>11.735</v>
      </c>
      <c r="J104" s="9">
        <v>7.5624</v>
      </c>
      <c r="K104" s="9">
        <v>22.6</v>
      </c>
      <c r="L104" s="9">
        <v>2</v>
      </c>
      <c r="M104" s="9">
        <v>2</v>
      </c>
      <c r="N104" s="9">
        <v>2</v>
      </c>
      <c r="O104" s="9">
        <v>0.827</v>
      </c>
      <c r="P104" s="9">
        <v>0.788</v>
      </c>
      <c r="Q104" s="9">
        <v>0.837</v>
      </c>
      <c r="R104" s="9">
        <v>1.085</v>
      </c>
      <c r="S104" s="9">
        <v>1.411</v>
      </c>
      <c r="T104" s="9">
        <v>1.028</v>
      </c>
      <c r="U104" s="9" t="s">
        <v>38</v>
      </c>
      <c r="V104" s="9" t="s">
        <v>907</v>
      </c>
      <c r="W104" s="9" t="s">
        <v>908</v>
      </c>
      <c r="X104" s="9" t="s">
        <v>909</v>
      </c>
      <c r="Y104" s="9" t="s">
        <v>910</v>
      </c>
      <c r="Z104" s="9" t="s">
        <v>911</v>
      </c>
      <c r="AA104" s="9" t="s">
        <v>533</v>
      </c>
      <c r="AB104" s="9"/>
      <c r="AC104" s="9"/>
    </row>
    <row r="105" spans="1:29">
      <c r="A105" s="8">
        <v>104</v>
      </c>
      <c r="B105" s="9" t="s">
        <v>912</v>
      </c>
      <c r="C105" s="10" t="s">
        <v>913</v>
      </c>
      <c r="D105" s="10">
        <v>0.779</v>
      </c>
      <c r="E105" s="10" t="s">
        <v>61</v>
      </c>
      <c r="F105" s="10">
        <v>0.0153179</v>
      </c>
      <c r="G105" s="10" t="s">
        <v>914</v>
      </c>
      <c r="H105" s="9" t="s">
        <v>914</v>
      </c>
      <c r="I105" s="9">
        <v>15.082</v>
      </c>
      <c r="J105" s="9">
        <v>44.819</v>
      </c>
      <c r="K105" s="9">
        <v>70.7</v>
      </c>
      <c r="L105" s="9">
        <v>8</v>
      </c>
      <c r="M105" s="9">
        <v>10</v>
      </c>
      <c r="N105" s="9">
        <v>8</v>
      </c>
      <c r="O105" s="9">
        <v>1.151</v>
      </c>
      <c r="P105" s="9">
        <v>1.204</v>
      </c>
      <c r="Q105" s="9">
        <v>1.086</v>
      </c>
      <c r="R105" s="9">
        <v>0.816</v>
      </c>
      <c r="S105" s="9">
        <v>0.88</v>
      </c>
      <c r="T105" s="9">
        <v>0.984</v>
      </c>
      <c r="U105" s="9" t="s">
        <v>76</v>
      </c>
      <c r="V105" s="9" t="s">
        <v>120</v>
      </c>
      <c r="W105" s="9" t="s">
        <v>915</v>
      </c>
      <c r="X105" s="9"/>
      <c r="Y105" s="9" t="s">
        <v>916</v>
      </c>
      <c r="Z105" s="9" t="s">
        <v>917</v>
      </c>
      <c r="AA105" s="9" t="s">
        <v>918</v>
      </c>
      <c r="AB105" s="9"/>
      <c r="AC105" s="9"/>
    </row>
    <row r="106" spans="1:29">
      <c r="A106" s="8">
        <v>105</v>
      </c>
      <c r="B106" s="9" t="s">
        <v>919</v>
      </c>
      <c r="C106" s="10" t="s">
        <v>920</v>
      </c>
      <c r="D106" s="10">
        <v>0.833</v>
      </c>
      <c r="E106" s="10" t="s">
        <v>61</v>
      </c>
      <c r="F106" s="10">
        <v>0.044945</v>
      </c>
      <c r="G106" s="10" t="s">
        <v>921</v>
      </c>
      <c r="H106" s="12" t="s">
        <v>922</v>
      </c>
      <c r="I106" s="9">
        <v>20.548</v>
      </c>
      <c r="J106" s="9">
        <v>4.0054</v>
      </c>
      <c r="K106" s="9">
        <v>7.7</v>
      </c>
      <c r="L106" s="9">
        <v>1</v>
      </c>
      <c r="M106" s="9">
        <v>1</v>
      </c>
      <c r="N106" s="9">
        <v>1</v>
      </c>
      <c r="O106" s="9">
        <v>1.006</v>
      </c>
      <c r="P106" s="9">
        <v>1.092</v>
      </c>
      <c r="Q106" s="9">
        <v>1.185</v>
      </c>
      <c r="R106" s="9">
        <v>0.903</v>
      </c>
      <c r="S106" s="9">
        <v>0.982</v>
      </c>
      <c r="T106" s="9">
        <v>0.849</v>
      </c>
      <c r="U106" s="9" t="s">
        <v>119</v>
      </c>
      <c r="V106" s="9" t="s">
        <v>923</v>
      </c>
      <c r="W106" s="9" t="s">
        <v>924</v>
      </c>
      <c r="X106" s="9" t="s">
        <v>925</v>
      </c>
      <c r="Y106" s="9" t="s">
        <v>926</v>
      </c>
      <c r="Z106" s="9"/>
      <c r="AA106" s="9"/>
      <c r="AB106" s="9" t="s">
        <v>927</v>
      </c>
      <c r="AC106" s="9" t="s">
        <v>928</v>
      </c>
    </row>
    <row r="107" spans="1:29">
      <c r="A107" s="8">
        <v>106</v>
      </c>
      <c r="B107" s="9" t="s">
        <v>929</v>
      </c>
      <c r="C107" s="10" t="s">
        <v>930</v>
      </c>
      <c r="D107" s="10">
        <v>1.254</v>
      </c>
      <c r="E107" s="10" t="s">
        <v>35</v>
      </c>
      <c r="F107" s="10">
        <v>0.0133581</v>
      </c>
      <c r="G107" s="10" t="s">
        <v>931</v>
      </c>
      <c r="H107" s="13" t="s">
        <v>932</v>
      </c>
      <c r="I107" s="9">
        <v>74.604</v>
      </c>
      <c r="J107" s="9">
        <v>4.0373</v>
      </c>
      <c r="K107" s="9">
        <v>3.1</v>
      </c>
      <c r="L107" s="9">
        <v>2</v>
      </c>
      <c r="M107" s="9">
        <v>2</v>
      </c>
      <c r="N107" s="9">
        <v>2</v>
      </c>
      <c r="O107" s="9">
        <v>0.892</v>
      </c>
      <c r="P107" s="9">
        <v>0.858</v>
      </c>
      <c r="Q107" s="9">
        <v>0.908</v>
      </c>
      <c r="R107" s="9">
        <v>1.064</v>
      </c>
      <c r="S107" s="9">
        <v>1.224</v>
      </c>
      <c r="T107" s="9">
        <v>1.044</v>
      </c>
      <c r="U107" s="9" t="s">
        <v>119</v>
      </c>
      <c r="V107" s="9" t="s">
        <v>933</v>
      </c>
      <c r="W107" s="9"/>
      <c r="X107" s="9" t="s">
        <v>934</v>
      </c>
      <c r="Y107" s="9" t="s">
        <v>935</v>
      </c>
      <c r="Z107" s="9" t="s">
        <v>936</v>
      </c>
      <c r="AA107" s="9" t="s">
        <v>937</v>
      </c>
      <c r="AB107" s="9" t="s">
        <v>938</v>
      </c>
      <c r="AC107" s="9" t="s">
        <v>939</v>
      </c>
    </row>
    <row r="108" customHeight="1" spans="1:29">
      <c r="A108" s="8">
        <v>107</v>
      </c>
      <c r="B108" s="9" t="s">
        <v>940</v>
      </c>
      <c r="C108" s="11" t="s">
        <v>941</v>
      </c>
      <c r="D108" s="10">
        <v>1.29</v>
      </c>
      <c r="E108" s="10" t="s">
        <v>35</v>
      </c>
      <c r="F108" s="10">
        <v>0.0116417</v>
      </c>
      <c r="G108" s="10" t="s">
        <v>942</v>
      </c>
      <c r="H108" s="9" t="s">
        <v>942</v>
      </c>
      <c r="I108" s="9">
        <v>30.913</v>
      </c>
      <c r="J108" s="9">
        <v>5.5865</v>
      </c>
      <c r="K108" s="9">
        <v>7.8</v>
      </c>
      <c r="L108" s="9">
        <v>2</v>
      </c>
      <c r="M108" s="9">
        <v>2</v>
      </c>
      <c r="N108" s="9">
        <v>2</v>
      </c>
      <c r="O108" s="9">
        <v>0.808</v>
      </c>
      <c r="P108" s="9">
        <v>0.847</v>
      </c>
      <c r="Q108" s="9">
        <v>0.957</v>
      </c>
      <c r="R108" s="9">
        <v>1.188</v>
      </c>
      <c r="S108" s="9">
        <v>1.079</v>
      </c>
      <c r="T108" s="9">
        <v>1.103</v>
      </c>
      <c r="U108" s="9" t="s">
        <v>54</v>
      </c>
      <c r="V108" s="9" t="s">
        <v>943</v>
      </c>
      <c r="W108" s="9" t="s">
        <v>944</v>
      </c>
      <c r="X108" s="9"/>
      <c r="Y108" s="9" t="s">
        <v>945</v>
      </c>
      <c r="Z108" s="9"/>
      <c r="AA108" s="9"/>
      <c r="AB108" s="9"/>
      <c r="AC108" s="9"/>
    </row>
    <row r="109" spans="1:29">
      <c r="A109" s="8">
        <v>108</v>
      </c>
      <c r="B109" s="9" t="s">
        <v>946</v>
      </c>
      <c r="C109" s="10" t="s">
        <v>947</v>
      </c>
      <c r="D109" s="10">
        <v>0.828</v>
      </c>
      <c r="E109" s="10" t="s">
        <v>61</v>
      </c>
      <c r="F109" s="10">
        <v>0.045339</v>
      </c>
      <c r="G109" s="10" t="s">
        <v>948</v>
      </c>
      <c r="H109" s="9" t="s">
        <v>948</v>
      </c>
      <c r="I109" s="9">
        <v>25.198</v>
      </c>
      <c r="J109" s="9">
        <v>19.694</v>
      </c>
      <c r="K109" s="9">
        <v>22.6</v>
      </c>
      <c r="L109" s="9">
        <v>4</v>
      </c>
      <c r="M109" s="9">
        <v>6</v>
      </c>
      <c r="N109" s="9">
        <v>4</v>
      </c>
      <c r="O109" s="9">
        <v>1.133</v>
      </c>
      <c r="P109" s="9">
        <v>1.103</v>
      </c>
      <c r="Q109" s="9">
        <v>1.054</v>
      </c>
      <c r="R109" s="9">
        <v>0.962</v>
      </c>
      <c r="S109" s="9">
        <v>0.965</v>
      </c>
      <c r="T109" s="9">
        <v>0.796</v>
      </c>
      <c r="U109" s="9" t="s">
        <v>38</v>
      </c>
      <c r="V109" s="9"/>
      <c r="W109" s="9" t="s">
        <v>428</v>
      </c>
      <c r="X109" s="9"/>
      <c r="Y109" s="9"/>
      <c r="Z109" s="9"/>
      <c r="AA109" s="9"/>
      <c r="AB109" s="9"/>
      <c r="AC109" s="9"/>
    </row>
    <row r="110" spans="1:29">
      <c r="A110" s="8">
        <v>109</v>
      </c>
      <c r="B110" s="9" t="s">
        <v>949</v>
      </c>
      <c r="C110" s="10" t="s">
        <v>950</v>
      </c>
      <c r="D110" s="10">
        <v>1.277</v>
      </c>
      <c r="E110" s="10" t="s">
        <v>35</v>
      </c>
      <c r="F110" s="10">
        <v>0.022798</v>
      </c>
      <c r="G110" s="10" t="s">
        <v>951</v>
      </c>
      <c r="H110" s="9" t="s">
        <v>951</v>
      </c>
      <c r="I110" s="9">
        <v>20.323</v>
      </c>
      <c r="J110" s="9">
        <v>27.723</v>
      </c>
      <c r="K110" s="9">
        <v>30.2</v>
      </c>
      <c r="L110" s="9">
        <v>6</v>
      </c>
      <c r="M110" s="9">
        <v>6</v>
      </c>
      <c r="N110" s="9">
        <v>6</v>
      </c>
      <c r="O110" s="9">
        <v>0.955</v>
      </c>
      <c r="P110" s="9">
        <v>0.886</v>
      </c>
      <c r="Q110" s="9">
        <v>0.794</v>
      </c>
      <c r="R110" s="9">
        <v>1.218</v>
      </c>
      <c r="S110" s="9">
        <v>1.067</v>
      </c>
      <c r="T110" s="9">
        <v>1.08</v>
      </c>
      <c r="U110" s="9" t="s">
        <v>119</v>
      </c>
      <c r="V110" s="9" t="s">
        <v>952</v>
      </c>
      <c r="W110" s="9" t="s">
        <v>321</v>
      </c>
      <c r="X110" s="9" t="s">
        <v>953</v>
      </c>
      <c r="Y110" s="9"/>
      <c r="Z110" s="9"/>
      <c r="AA110" s="9"/>
      <c r="AB110" s="9" t="s">
        <v>954</v>
      </c>
      <c r="AC110" s="9" t="s">
        <v>955</v>
      </c>
    </row>
    <row r="111" spans="1:29">
      <c r="A111" s="8">
        <v>110</v>
      </c>
      <c r="B111" s="9" t="s">
        <v>956</v>
      </c>
      <c r="C111" s="10" t="s">
        <v>957</v>
      </c>
      <c r="D111" s="10">
        <v>1.298</v>
      </c>
      <c r="E111" s="10" t="s">
        <v>35</v>
      </c>
      <c r="F111" s="10">
        <v>0.047796</v>
      </c>
      <c r="G111" s="10" t="s">
        <v>958</v>
      </c>
      <c r="H111" s="9" t="s">
        <v>958</v>
      </c>
      <c r="I111" s="9">
        <v>29.887</v>
      </c>
      <c r="J111" s="9">
        <v>4.3551</v>
      </c>
      <c r="K111" s="9">
        <v>7.5</v>
      </c>
      <c r="L111" s="9">
        <v>2</v>
      </c>
      <c r="M111" s="9">
        <v>3</v>
      </c>
      <c r="N111" s="9">
        <v>1</v>
      </c>
      <c r="O111" s="9">
        <v>0.804</v>
      </c>
      <c r="P111" s="9">
        <v>0.996</v>
      </c>
      <c r="Q111" s="9">
        <v>0.81</v>
      </c>
      <c r="R111" s="9">
        <v>1.063</v>
      </c>
      <c r="S111" s="9">
        <v>1.054</v>
      </c>
      <c r="T111" s="9">
        <v>1.27</v>
      </c>
      <c r="U111" s="9" t="s">
        <v>119</v>
      </c>
      <c r="V111" s="9" t="s">
        <v>959</v>
      </c>
      <c r="W111" s="9" t="s">
        <v>321</v>
      </c>
      <c r="X111" s="9" t="s">
        <v>960</v>
      </c>
      <c r="Y111" s="9" t="s">
        <v>961</v>
      </c>
      <c r="Z111" s="9" t="s">
        <v>962</v>
      </c>
      <c r="AA111" s="9" t="s">
        <v>963</v>
      </c>
      <c r="AB111" s="9" t="s">
        <v>964</v>
      </c>
      <c r="AC111" s="9" t="s">
        <v>965</v>
      </c>
    </row>
    <row r="112" spans="1:29">
      <c r="A112" s="8">
        <v>111</v>
      </c>
      <c r="B112" s="9" t="s">
        <v>966</v>
      </c>
      <c r="C112" s="10" t="s">
        <v>967</v>
      </c>
      <c r="D112" s="10">
        <v>1.365</v>
      </c>
      <c r="E112" s="10" t="s">
        <v>35</v>
      </c>
      <c r="F112" s="10">
        <v>0.0143223</v>
      </c>
      <c r="G112" s="10" t="s">
        <v>968</v>
      </c>
      <c r="H112" s="9" t="s">
        <v>968</v>
      </c>
      <c r="I112" s="9">
        <v>70.117</v>
      </c>
      <c r="J112" s="9">
        <v>5.7598</v>
      </c>
      <c r="K112" s="9">
        <v>6.1</v>
      </c>
      <c r="L112" s="9">
        <v>2</v>
      </c>
      <c r="M112" s="9">
        <v>2</v>
      </c>
      <c r="N112" s="9">
        <v>2</v>
      </c>
      <c r="O112" s="9">
        <v>0.931</v>
      </c>
      <c r="P112" s="9">
        <v>0.754</v>
      </c>
      <c r="Q112" s="9">
        <v>0.847</v>
      </c>
      <c r="R112" s="9">
        <v>1.066</v>
      </c>
      <c r="S112" s="9">
        <v>1.244</v>
      </c>
      <c r="T112" s="9">
        <v>1.147</v>
      </c>
      <c r="U112" s="9" t="s">
        <v>38</v>
      </c>
      <c r="V112" s="9"/>
      <c r="W112" s="9" t="s">
        <v>969</v>
      </c>
      <c r="X112" s="9" t="s">
        <v>970</v>
      </c>
      <c r="Y112" s="9"/>
      <c r="Z112" s="9"/>
      <c r="AA112" s="9"/>
      <c r="AB112" s="9" t="s">
        <v>971</v>
      </c>
      <c r="AC112" s="9" t="s">
        <v>972</v>
      </c>
    </row>
    <row r="113" spans="1:29">
      <c r="A113" s="8">
        <v>112</v>
      </c>
      <c r="B113" s="9" t="s">
        <v>973</v>
      </c>
      <c r="C113" s="10" t="s">
        <v>974</v>
      </c>
      <c r="D113" s="10">
        <v>1.395</v>
      </c>
      <c r="E113" s="10" t="s">
        <v>35</v>
      </c>
      <c r="F113" s="10">
        <v>0.0134383</v>
      </c>
      <c r="G113" s="10" t="s">
        <v>975</v>
      </c>
      <c r="H113" s="9" t="s">
        <v>976</v>
      </c>
      <c r="I113" s="9">
        <v>28.398</v>
      </c>
      <c r="J113" s="9">
        <v>26.207</v>
      </c>
      <c r="K113" s="9">
        <v>31</v>
      </c>
      <c r="L113" s="9">
        <v>8</v>
      </c>
      <c r="M113" s="9">
        <v>12</v>
      </c>
      <c r="N113" s="9">
        <v>4</v>
      </c>
      <c r="O113" s="9">
        <v>0.79</v>
      </c>
      <c r="P113" s="9">
        <v>0.829</v>
      </c>
      <c r="Q113" s="9">
        <v>0.874</v>
      </c>
      <c r="R113" s="9">
        <v>1.07</v>
      </c>
      <c r="S113" s="9">
        <v>1.332</v>
      </c>
      <c r="T113" s="9">
        <v>1.076</v>
      </c>
      <c r="U113" s="9" t="s">
        <v>38</v>
      </c>
      <c r="V113" s="9" t="s">
        <v>977</v>
      </c>
      <c r="W113" s="9" t="s">
        <v>978</v>
      </c>
      <c r="X113" s="9" t="s">
        <v>979</v>
      </c>
      <c r="Y113" s="9" t="s">
        <v>980</v>
      </c>
      <c r="Z113" s="9" t="s">
        <v>981</v>
      </c>
      <c r="AA113" s="9" t="s">
        <v>982</v>
      </c>
      <c r="AB113" s="9"/>
      <c r="AC113" s="9"/>
    </row>
    <row r="114" customHeight="1" spans="1:29">
      <c r="A114" s="8">
        <v>113</v>
      </c>
      <c r="B114" s="9" t="s">
        <v>983</v>
      </c>
      <c r="C114" s="11" t="s">
        <v>984</v>
      </c>
      <c r="D114" s="10">
        <v>0.677</v>
      </c>
      <c r="E114" s="10" t="s">
        <v>61</v>
      </c>
      <c r="F114" s="10">
        <v>0.00037657</v>
      </c>
      <c r="G114" s="10" t="s">
        <v>985</v>
      </c>
      <c r="H114" s="12" t="s">
        <v>986</v>
      </c>
      <c r="I114" s="9">
        <v>21.796</v>
      </c>
      <c r="J114" s="9">
        <v>90.289</v>
      </c>
      <c r="K114" s="9">
        <v>56.4</v>
      </c>
      <c r="L114" s="9">
        <v>9</v>
      </c>
      <c r="M114" s="9">
        <v>20</v>
      </c>
      <c r="N114" s="9">
        <v>9</v>
      </c>
      <c r="O114" s="9">
        <v>1.164</v>
      </c>
      <c r="P114" s="9">
        <v>1.25</v>
      </c>
      <c r="Q114" s="9">
        <v>1.197</v>
      </c>
      <c r="R114" s="9">
        <v>0.81</v>
      </c>
      <c r="S114" s="9">
        <v>0.777</v>
      </c>
      <c r="T114" s="9">
        <v>0.857</v>
      </c>
      <c r="U114" s="9" t="s">
        <v>54</v>
      </c>
      <c r="V114" s="9" t="s">
        <v>987</v>
      </c>
      <c r="W114" s="9" t="s">
        <v>969</v>
      </c>
      <c r="X114" s="9" t="s">
        <v>988</v>
      </c>
      <c r="Y114" s="9" t="s">
        <v>989</v>
      </c>
      <c r="Z114" s="9" t="s">
        <v>990</v>
      </c>
      <c r="AA114" s="9" t="s">
        <v>991</v>
      </c>
      <c r="AB114" s="9" t="s">
        <v>992</v>
      </c>
      <c r="AC114" s="9" t="s">
        <v>993</v>
      </c>
    </row>
    <row r="115" spans="1:29">
      <c r="A115" s="8">
        <v>114</v>
      </c>
      <c r="B115" s="9" t="s">
        <v>994</v>
      </c>
      <c r="C115" s="10" t="s">
        <v>995</v>
      </c>
      <c r="D115" s="10">
        <v>0.832</v>
      </c>
      <c r="E115" s="10" t="s">
        <v>61</v>
      </c>
      <c r="F115" s="10">
        <v>0.00156332</v>
      </c>
      <c r="G115" s="10" t="s">
        <v>996</v>
      </c>
      <c r="H115" s="12" t="s">
        <v>997</v>
      </c>
      <c r="I115" s="9">
        <v>22.247</v>
      </c>
      <c r="J115" s="9">
        <v>85.81</v>
      </c>
      <c r="K115" s="9">
        <v>37.6</v>
      </c>
      <c r="L115" s="9">
        <v>5</v>
      </c>
      <c r="M115" s="9">
        <v>8</v>
      </c>
      <c r="N115" s="9">
        <v>5</v>
      </c>
      <c r="O115" s="9">
        <v>1.114</v>
      </c>
      <c r="P115" s="9">
        <v>1.055</v>
      </c>
      <c r="Q115" s="9">
        <v>1.1</v>
      </c>
      <c r="R115" s="9">
        <v>0.934</v>
      </c>
      <c r="S115" s="9">
        <v>0.879</v>
      </c>
      <c r="T115" s="9">
        <v>0.907</v>
      </c>
      <c r="U115" s="9" t="s">
        <v>38</v>
      </c>
      <c r="V115" s="9"/>
      <c r="W115" s="9" t="s">
        <v>428</v>
      </c>
      <c r="X115" s="9" t="s">
        <v>998</v>
      </c>
      <c r="Y115" s="9" t="s">
        <v>999</v>
      </c>
      <c r="Z115" s="9"/>
      <c r="AA115" s="9"/>
      <c r="AB115" s="9" t="s">
        <v>1000</v>
      </c>
      <c r="AC115" s="9" t="s">
        <v>1001</v>
      </c>
    </row>
    <row r="116" spans="1:29">
      <c r="A116" s="8">
        <v>115</v>
      </c>
      <c r="B116" s="9" t="s">
        <v>1002</v>
      </c>
      <c r="C116" s="10" t="s">
        <v>1003</v>
      </c>
      <c r="D116" s="10">
        <v>0.796</v>
      </c>
      <c r="E116" s="10" t="s">
        <v>61</v>
      </c>
      <c r="F116" s="10">
        <v>0.0023807</v>
      </c>
      <c r="G116" s="10" t="s">
        <v>1004</v>
      </c>
      <c r="H116" s="12" t="s">
        <v>1005</v>
      </c>
      <c r="I116" s="9">
        <v>33.702</v>
      </c>
      <c r="J116" s="9">
        <v>18.712</v>
      </c>
      <c r="K116" s="9">
        <v>6.1</v>
      </c>
      <c r="L116" s="9">
        <v>1</v>
      </c>
      <c r="M116" s="9">
        <v>1</v>
      </c>
      <c r="N116" s="9">
        <v>1</v>
      </c>
      <c r="O116" s="9">
        <v>1.061</v>
      </c>
      <c r="P116" s="9">
        <v>1.134</v>
      </c>
      <c r="Q116" s="9">
        <v>1.162</v>
      </c>
      <c r="R116" s="9">
        <v>0.893</v>
      </c>
      <c r="S116" s="9">
        <v>0.86</v>
      </c>
      <c r="T116" s="9">
        <v>0.919</v>
      </c>
      <c r="U116" s="9" t="s">
        <v>47</v>
      </c>
      <c r="V116" s="9" t="s">
        <v>1006</v>
      </c>
      <c r="W116" s="9" t="s">
        <v>1007</v>
      </c>
      <c r="X116" s="9"/>
      <c r="Y116" s="9" t="s">
        <v>1008</v>
      </c>
      <c r="Z116" s="9" t="s">
        <v>1009</v>
      </c>
      <c r="AA116" s="9" t="s">
        <v>1010</v>
      </c>
      <c r="AB116" s="9"/>
      <c r="AC116" s="9"/>
    </row>
    <row r="117" spans="1:29">
      <c r="A117" s="8">
        <v>116</v>
      </c>
      <c r="B117" s="9" t="s">
        <v>1011</v>
      </c>
      <c r="C117" s="10" t="s">
        <v>1012</v>
      </c>
      <c r="D117" s="10">
        <v>1.208</v>
      </c>
      <c r="E117" s="10" t="s">
        <v>35</v>
      </c>
      <c r="F117" s="10">
        <v>0.005777</v>
      </c>
      <c r="G117" s="10" t="s">
        <v>1013</v>
      </c>
      <c r="H117" s="9" t="s">
        <v>1014</v>
      </c>
      <c r="I117" s="9">
        <v>11.015</v>
      </c>
      <c r="J117" s="9">
        <v>21.537</v>
      </c>
      <c r="K117" s="9">
        <v>50.5</v>
      </c>
      <c r="L117" s="9">
        <v>3</v>
      </c>
      <c r="M117" s="9">
        <v>5</v>
      </c>
      <c r="N117" s="9">
        <v>2</v>
      </c>
      <c r="O117" s="9">
        <v>0.904</v>
      </c>
      <c r="P117" s="9">
        <v>0.868</v>
      </c>
      <c r="Q117" s="9">
        <v>0.942</v>
      </c>
      <c r="R117" s="9">
        <v>1.106</v>
      </c>
      <c r="S117" s="9">
        <v>1.134</v>
      </c>
      <c r="T117" s="9">
        <v>1.039</v>
      </c>
      <c r="U117" s="9" t="s">
        <v>119</v>
      </c>
      <c r="V117" s="9" t="s">
        <v>907</v>
      </c>
      <c r="W117" s="9" t="s">
        <v>1015</v>
      </c>
      <c r="X117" s="9" t="s">
        <v>909</v>
      </c>
      <c r="Y117" s="9" t="s">
        <v>910</v>
      </c>
      <c r="Z117" s="9" t="s">
        <v>911</v>
      </c>
      <c r="AA117" s="9" t="s">
        <v>533</v>
      </c>
      <c r="AB117" s="9"/>
      <c r="AC117" s="9"/>
    </row>
    <row r="118" spans="1:29">
      <c r="A118" s="8">
        <v>117</v>
      </c>
      <c r="B118" s="9" t="s">
        <v>1016</v>
      </c>
      <c r="C118" s="10" t="s">
        <v>1017</v>
      </c>
      <c r="D118" s="10">
        <v>1.259</v>
      </c>
      <c r="E118" s="10" t="s">
        <v>35</v>
      </c>
      <c r="F118" s="10">
        <v>0.035698</v>
      </c>
      <c r="G118" s="10" t="s">
        <v>1018</v>
      </c>
      <c r="H118" s="12" t="s">
        <v>1019</v>
      </c>
      <c r="I118" s="9">
        <v>24.434</v>
      </c>
      <c r="J118" s="9">
        <v>84.076</v>
      </c>
      <c r="K118" s="9">
        <v>43.6</v>
      </c>
      <c r="L118" s="9">
        <v>7</v>
      </c>
      <c r="M118" s="9">
        <v>15</v>
      </c>
      <c r="N118" s="9">
        <v>6</v>
      </c>
      <c r="O118" s="9">
        <v>0.848</v>
      </c>
      <c r="P118" s="9">
        <v>0.862</v>
      </c>
      <c r="Q118" s="9">
        <v>0.977</v>
      </c>
      <c r="R118" s="9">
        <v>1.007</v>
      </c>
      <c r="S118" s="9">
        <v>1.229</v>
      </c>
      <c r="T118" s="9">
        <v>1.148</v>
      </c>
      <c r="U118" s="9" t="s">
        <v>38</v>
      </c>
      <c r="V118" s="9" t="s">
        <v>1020</v>
      </c>
      <c r="W118" s="9" t="s">
        <v>1021</v>
      </c>
      <c r="X118" s="9" t="s">
        <v>1022</v>
      </c>
      <c r="Y118" s="9" t="s">
        <v>1023</v>
      </c>
      <c r="Z118" s="9"/>
      <c r="AA118" s="9"/>
      <c r="AB118" s="9" t="s">
        <v>1024</v>
      </c>
      <c r="AC118" s="9" t="s">
        <v>1025</v>
      </c>
    </row>
    <row r="119" spans="1:29">
      <c r="A119" s="8">
        <v>118</v>
      </c>
      <c r="B119" s="9" t="s">
        <v>1026</v>
      </c>
      <c r="C119" s="10" t="s">
        <v>1027</v>
      </c>
      <c r="D119" s="10">
        <v>0.658</v>
      </c>
      <c r="E119" s="10" t="s">
        <v>61</v>
      </c>
      <c r="F119" s="10">
        <v>0.00150063</v>
      </c>
      <c r="G119" s="10" t="s">
        <v>1028</v>
      </c>
      <c r="H119" s="9" t="s">
        <v>1028</v>
      </c>
      <c r="I119" s="9">
        <v>23.106</v>
      </c>
      <c r="J119" s="9">
        <v>34.513</v>
      </c>
      <c r="K119" s="9">
        <v>28</v>
      </c>
      <c r="L119" s="9">
        <v>4</v>
      </c>
      <c r="M119" s="9">
        <v>5</v>
      </c>
      <c r="N119" s="9">
        <v>4</v>
      </c>
      <c r="O119" s="9">
        <v>1.193</v>
      </c>
      <c r="P119" s="9">
        <v>1.283</v>
      </c>
      <c r="Q119" s="9">
        <v>1.192</v>
      </c>
      <c r="R119" s="9">
        <v>0.73</v>
      </c>
      <c r="S119" s="9">
        <v>0.828</v>
      </c>
      <c r="T119" s="9">
        <v>0.856</v>
      </c>
      <c r="U119" s="9" t="s">
        <v>119</v>
      </c>
      <c r="V119" s="9"/>
      <c r="W119" s="9" t="s">
        <v>969</v>
      </c>
      <c r="X119" s="9"/>
      <c r="Y119" s="9"/>
      <c r="Z119" s="9"/>
      <c r="AA119" s="9"/>
      <c r="AB119" s="9" t="s">
        <v>1029</v>
      </c>
      <c r="AC119" s="9" t="s">
        <v>1030</v>
      </c>
    </row>
    <row r="120" spans="1:29">
      <c r="A120" s="8">
        <v>119</v>
      </c>
      <c r="B120" s="9" t="s">
        <v>1031</v>
      </c>
      <c r="C120" s="10" t="s">
        <v>1032</v>
      </c>
      <c r="D120" s="10">
        <v>1.369</v>
      </c>
      <c r="E120" s="10" t="s">
        <v>35</v>
      </c>
      <c r="F120" s="10">
        <v>6.1127e-5</v>
      </c>
      <c r="G120" s="10" t="s">
        <v>1033</v>
      </c>
      <c r="H120" s="12" t="s">
        <v>1034</v>
      </c>
      <c r="I120" s="9">
        <v>56.659</v>
      </c>
      <c r="J120" s="9">
        <v>40.798</v>
      </c>
      <c r="K120" s="9">
        <v>21.6</v>
      </c>
      <c r="L120" s="9">
        <v>10</v>
      </c>
      <c r="M120" s="9">
        <v>13</v>
      </c>
      <c r="N120" s="9">
        <v>10</v>
      </c>
      <c r="O120" s="9">
        <v>0.828</v>
      </c>
      <c r="P120" s="9">
        <v>0.837</v>
      </c>
      <c r="Q120" s="9">
        <v>0.864</v>
      </c>
      <c r="R120" s="9">
        <v>1.13</v>
      </c>
      <c r="S120" s="9">
        <v>1.18</v>
      </c>
      <c r="T120" s="9">
        <v>1.151</v>
      </c>
      <c r="U120" s="9" t="s">
        <v>119</v>
      </c>
      <c r="V120" s="9"/>
      <c r="W120" s="9" t="s">
        <v>255</v>
      </c>
      <c r="X120" s="9" t="s">
        <v>402</v>
      </c>
      <c r="Y120" s="9"/>
      <c r="Z120" s="9"/>
      <c r="AA120" s="9"/>
      <c r="AB120" s="9" t="s">
        <v>1035</v>
      </c>
      <c r="AC120" s="9" t="s">
        <v>1036</v>
      </c>
    </row>
    <row r="121" spans="1:29">
      <c r="A121" s="8">
        <v>120</v>
      </c>
      <c r="B121" s="9" t="s">
        <v>1037</v>
      </c>
      <c r="C121" s="10" t="s">
        <v>1038</v>
      </c>
      <c r="D121" s="10">
        <v>0.542</v>
      </c>
      <c r="E121" s="10" t="s">
        <v>61</v>
      </c>
      <c r="F121" s="10">
        <v>0.00062203</v>
      </c>
      <c r="G121" s="10" t="s">
        <v>1039</v>
      </c>
      <c r="H121" s="12" t="s">
        <v>1040</v>
      </c>
      <c r="I121" s="9">
        <v>24.037</v>
      </c>
      <c r="J121" s="9">
        <v>10.759</v>
      </c>
      <c r="K121" s="9">
        <v>31</v>
      </c>
      <c r="L121" s="9">
        <v>7</v>
      </c>
      <c r="M121" s="9">
        <v>12</v>
      </c>
      <c r="N121" s="9">
        <v>1</v>
      </c>
      <c r="O121" s="9">
        <v>1.38</v>
      </c>
      <c r="P121" s="9">
        <v>1.253</v>
      </c>
      <c r="Q121" s="9">
        <v>1.304</v>
      </c>
      <c r="R121" s="9">
        <v>0.668</v>
      </c>
      <c r="S121" s="9">
        <v>0.672</v>
      </c>
      <c r="T121" s="9">
        <v>0.794</v>
      </c>
      <c r="U121" s="9" t="s">
        <v>119</v>
      </c>
      <c r="V121" s="9" t="s">
        <v>1041</v>
      </c>
      <c r="W121" s="9" t="s">
        <v>1042</v>
      </c>
      <c r="X121" s="9" t="s">
        <v>1043</v>
      </c>
      <c r="Y121" s="9" t="s">
        <v>1044</v>
      </c>
      <c r="Z121" s="9" t="s">
        <v>1045</v>
      </c>
      <c r="AA121" s="9" t="s">
        <v>1046</v>
      </c>
      <c r="AB121" s="9" t="s">
        <v>927</v>
      </c>
      <c r="AC121" s="9" t="s">
        <v>928</v>
      </c>
    </row>
    <row r="122" spans="1:29">
      <c r="A122" s="8">
        <v>121</v>
      </c>
      <c r="B122" s="9" t="s">
        <v>1047</v>
      </c>
      <c r="C122" s="10" t="s">
        <v>1048</v>
      </c>
      <c r="D122" s="10">
        <v>1.239</v>
      </c>
      <c r="E122" s="10" t="s">
        <v>35</v>
      </c>
      <c r="F122" s="10">
        <v>0.0064221</v>
      </c>
      <c r="G122" s="10" t="s">
        <v>1049</v>
      </c>
      <c r="H122" s="12" t="s">
        <v>1050</v>
      </c>
      <c r="I122" s="9">
        <v>50.942</v>
      </c>
      <c r="J122" s="9">
        <v>23.356</v>
      </c>
      <c r="K122" s="9">
        <v>6.7</v>
      </c>
      <c r="L122" s="9">
        <v>2</v>
      </c>
      <c r="M122" s="9">
        <v>2</v>
      </c>
      <c r="N122" s="9">
        <v>2</v>
      </c>
      <c r="O122" s="9">
        <v>0.944</v>
      </c>
      <c r="P122" s="9">
        <v>0.826</v>
      </c>
      <c r="Q122" s="9">
        <v>0.907</v>
      </c>
      <c r="R122" s="9">
        <v>1.093</v>
      </c>
      <c r="S122" s="9">
        <v>1.133</v>
      </c>
      <c r="T122" s="9">
        <v>1.092</v>
      </c>
      <c r="U122" s="9" t="s">
        <v>119</v>
      </c>
      <c r="V122" s="9" t="s">
        <v>103</v>
      </c>
      <c r="W122" s="9" t="s">
        <v>1051</v>
      </c>
      <c r="X122" s="9" t="s">
        <v>1052</v>
      </c>
      <c r="Y122" s="9"/>
      <c r="Z122" s="9"/>
      <c r="AA122" s="9"/>
      <c r="AB122" s="9"/>
      <c r="AC122" s="9"/>
    </row>
    <row r="123" spans="1:29">
      <c r="A123" s="8">
        <v>122</v>
      </c>
      <c r="B123" s="9" t="s">
        <v>1053</v>
      </c>
      <c r="C123" s="10" t="s">
        <v>1054</v>
      </c>
      <c r="D123" s="10">
        <v>0.829</v>
      </c>
      <c r="E123" s="10" t="s">
        <v>61</v>
      </c>
      <c r="F123" s="10">
        <v>0.041583</v>
      </c>
      <c r="G123" s="10" t="s">
        <v>1055</v>
      </c>
      <c r="H123" s="9" t="s">
        <v>1056</v>
      </c>
      <c r="I123" s="9">
        <v>21.459</v>
      </c>
      <c r="J123" s="9">
        <v>7.5212</v>
      </c>
      <c r="K123" s="9">
        <v>9.8</v>
      </c>
      <c r="L123" s="9">
        <v>2</v>
      </c>
      <c r="M123" s="9">
        <v>2</v>
      </c>
      <c r="N123" s="9">
        <v>2</v>
      </c>
      <c r="O123" s="9">
        <v>1.024</v>
      </c>
      <c r="P123" s="9">
        <v>1.051</v>
      </c>
      <c r="Q123" s="9">
        <v>1.216</v>
      </c>
      <c r="R123" s="9">
        <v>0.868</v>
      </c>
      <c r="S123" s="9">
        <v>0.893</v>
      </c>
      <c r="T123" s="9">
        <v>0.968</v>
      </c>
      <c r="U123" s="9" t="s">
        <v>38</v>
      </c>
      <c r="V123" s="9" t="s">
        <v>157</v>
      </c>
      <c r="W123" s="9"/>
      <c r="X123" s="9" t="s">
        <v>158</v>
      </c>
      <c r="Y123" s="9"/>
      <c r="Z123" s="9"/>
      <c r="AA123" s="9"/>
      <c r="AB123" s="9" t="s">
        <v>159</v>
      </c>
      <c r="AC123" s="9" t="s">
        <v>160</v>
      </c>
    </row>
    <row r="124" spans="1:29">
      <c r="A124" s="8">
        <v>123</v>
      </c>
      <c r="B124" s="9" t="s">
        <v>1057</v>
      </c>
      <c r="C124" s="10" t="s">
        <v>1058</v>
      </c>
      <c r="D124" s="10">
        <v>1.211</v>
      </c>
      <c r="E124" s="10" t="s">
        <v>35</v>
      </c>
      <c r="F124" s="10">
        <v>0.008759</v>
      </c>
      <c r="G124" s="10" t="s">
        <v>1059</v>
      </c>
      <c r="H124" s="12" t="s">
        <v>1060</v>
      </c>
      <c r="I124" s="9">
        <v>69.148</v>
      </c>
      <c r="J124" s="9">
        <v>5.3686</v>
      </c>
      <c r="K124" s="9">
        <v>3</v>
      </c>
      <c r="L124" s="9">
        <v>2</v>
      </c>
      <c r="M124" s="9">
        <v>2</v>
      </c>
      <c r="N124" s="9">
        <v>2</v>
      </c>
      <c r="O124" s="9">
        <v>0.898</v>
      </c>
      <c r="P124" s="9">
        <v>0.846</v>
      </c>
      <c r="Q124" s="9">
        <v>0.966</v>
      </c>
      <c r="R124" s="9">
        <v>1.07</v>
      </c>
      <c r="S124" s="9">
        <v>1.117</v>
      </c>
      <c r="T124" s="9">
        <v>1.095</v>
      </c>
      <c r="U124" s="9" t="s">
        <v>507</v>
      </c>
      <c r="V124" s="9" t="s">
        <v>1061</v>
      </c>
      <c r="W124" s="9" t="s">
        <v>1062</v>
      </c>
      <c r="X124" s="9" t="s">
        <v>1063</v>
      </c>
      <c r="Y124" s="9" t="s">
        <v>1064</v>
      </c>
      <c r="Z124" s="9" t="s">
        <v>1065</v>
      </c>
      <c r="AA124" s="9" t="s">
        <v>1066</v>
      </c>
      <c r="AB124" s="9" t="s">
        <v>1067</v>
      </c>
      <c r="AC124" s="9" t="s">
        <v>1068</v>
      </c>
    </row>
    <row r="125" customHeight="1" spans="1:29">
      <c r="A125" s="8">
        <v>124</v>
      </c>
      <c r="B125" s="9" t="s">
        <v>1069</v>
      </c>
      <c r="C125" s="11" t="s">
        <v>1070</v>
      </c>
      <c r="D125" s="10">
        <v>0.818</v>
      </c>
      <c r="E125" s="10" t="s">
        <v>61</v>
      </c>
      <c r="F125" s="10">
        <v>0.036419</v>
      </c>
      <c r="G125" s="10" t="s">
        <v>1071</v>
      </c>
      <c r="H125" s="9" t="s">
        <v>1072</v>
      </c>
      <c r="I125" s="9">
        <v>18.698</v>
      </c>
      <c r="J125" s="9">
        <v>11.459</v>
      </c>
      <c r="K125" s="9">
        <v>15.3</v>
      </c>
      <c r="L125" s="9">
        <v>2</v>
      </c>
      <c r="M125" s="9">
        <v>2</v>
      </c>
      <c r="N125" s="9">
        <v>2</v>
      </c>
      <c r="O125" s="9">
        <v>1.114</v>
      </c>
      <c r="P125" s="9">
        <v>1.194</v>
      </c>
      <c r="Q125" s="9">
        <v>1.01</v>
      </c>
      <c r="R125" s="9">
        <v>0.916</v>
      </c>
      <c r="S125" s="9">
        <v>0.965</v>
      </c>
      <c r="T125" s="9">
        <v>0.834</v>
      </c>
      <c r="U125" s="9" t="s">
        <v>54</v>
      </c>
      <c r="V125" s="9" t="s">
        <v>1073</v>
      </c>
      <c r="W125" s="9" t="s">
        <v>1074</v>
      </c>
      <c r="X125" s="9" t="s">
        <v>402</v>
      </c>
      <c r="Y125" s="9" t="s">
        <v>1075</v>
      </c>
      <c r="Z125" s="9"/>
      <c r="AA125" s="9"/>
      <c r="AB125" s="9" t="s">
        <v>1076</v>
      </c>
      <c r="AC125" s="9" t="s">
        <v>1077</v>
      </c>
    </row>
    <row r="126" customHeight="1" spans="1:29">
      <c r="A126" s="8">
        <v>125</v>
      </c>
      <c r="B126" s="9" t="s">
        <v>1078</v>
      </c>
      <c r="C126" s="11" t="s">
        <v>1079</v>
      </c>
      <c r="D126" s="10">
        <v>1.318</v>
      </c>
      <c r="E126" s="10" t="s">
        <v>35</v>
      </c>
      <c r="F126" s="10">
        <v>0.026903</v>
      </c>
      <c r="G126" s="10" t="s">
        <v>1080</v>
      </c>
      <c r="H126" s="12" t="s">
        <v>1081</v>
      </c>
      <c r="I126" s="9">
        <v>20.172</v>
      </c>
      <c r="J126" s="9">
        <v>1.8564</v>
      </c>
      <c r="K126" s="9">
        <v>5.4</v>
      </c>
      <c r="L126" s="9">
        <v>1</v>
      </c>
      <c r="M126" s="9">
        <v>1</v>
      </c>
      <c r="N126" s="9">
        <v>1</v>
      </c>
      <c r="O126" s="9">
        <v>0.793</v>
      </c>
      <c r="P126" s="9">
        <v>0.922</v>
      </c>
      <c r="Q126" s="9">
        <v>0.869</v>
      </c>
      <c r="R126" s="9">
        <v>1.045</v>
      </c>
      <c r="S126" s="9">
        <v>1.07</v>
      </c>
      <c r="T126" s="9">
        <v>1.292</v>
      </c>
      <c r="U126" s="9" t="s">
        <v>54</v>
      </c>
      <c r="V126" s="9"/>
      <c r="W126" s="9"/>
      <c r="X126" s="9" t="s">
        <v>779</v>
      </c>
      <c r="Y126" s="9"/>
      <c r="Z126" s="9"/>
      <c r="AA126" s="9"/>
      <c r="AB126" s="9" t="s">
        <v>1082</v>
      </c>
      <c r="AC126" s="9" t="s">
        <v>1083</v>
      </c>
    </row>
    <row r="127" customHeight="1" spans="1:29">
      <c r="A127" s="8">
        <v>126</v>
      </c>
      <c r="B127" s="9" t="s">
        <v>1084</v>
      </c>
      <c r="C127" s="11" t="s">
        <v>1085</v>
      </c>
      <c r="D127" s="10">
        <v>1.207</v>
      </c>
      <c r="E127" s="10" t="s">
        <v>35</v>
      </c>
      <c r="F127" s="10">
        <v>0.046376</v>
      </c>
      <c r="G127" s="10" t="s">
        <v>1086</v>
      </c>
      <c r="H127" s="12" t="s">
        <v>1087</v>
      </c>
      <c r="I127" s="9">
        <v>60.984</v>
      </c>
      <c r="J127" s="9">
        <v>5.0764</v>
      </c>
      <c r="K127" s="9">
        <v>6.3</v>
      </c>
      <c r="L127" s="9">
        <v>3</v>
      </c>
      <c r="M127" s="9">
        <v>3</v>
      </c>
      <c r="N127" s="9">
        <v>3</v>
      </c>
      <c r="O127" s="9">
        <v>0.957</v>
      </c>
      <c r="P127" s="9">
        <v>0.968</v>
      </c>
      <c r="Q127" s="9">
        <v>0.795</v>
      </c>
      <c r="R127" s="9">
        <v>1.075</v>
      </c>
      <c r="S127" s="9">
        <v>1.142</v>
      </c>
      <c r="T127" s="9">
        <v>1.067</v>
      </c>
      <c r="U127" s="9" t="s">
        <v>54</v>
      </c>
      <c r="V127" s="9" t="s">
        <v>1088</v>
      </c>
      <c r="W127" s="9" t="s">
        <v>677</v>
      </c>
      <c r="X127" s="9" t="s">
        <v>1089</v>
      </c>
      <c r="Y127" s="9"/>
      <c r="Z127" s="9"/>
      <c r="AA127" s="9"/>
      <c r="AB127" s="9" t="s">
        <v>1090</v>
      </c>
      <c r="AC127" s="9" t="s">
        <v>1091</v>
      </c>
    </row>
    <row r="128" spans="1:29">
      <c r="A128" s="8">
        <v>127</v>
      </c>
      <c r="B128" s="9" t="s">
        <v>1092</v>
      </c>
      <c r="C128" s="10" t="s">
        <v>1093</v>
      </c>
      <c r="D128" s="10">
        <v>1.21</v>
      </c>
      <c r="E128" s="10" t="s">
        <v>35</v>
      </c>
      <c r="F128" s="10">
        <v>0.00142083</v>
      </c>
      <c r="G128" s="10" t="s">
        <v>1094</v>
      </c>
      <c r="H128" s="12" t="s">
        <v>1095</v>
      </c>
      <c r="I128" s="9">
        <v>52.125</v>
      </c>
      <c r="J128" s="9">
        <v>11.178</v>
      </c>
      <c r="K128" s="9">
        <v>23.5</v>
      </c>
      <c r="L128" s="9">
        <v>12</v>
      </c>
      <c r="M128" s="9">
        <v>22</v>
      </c>
      <c r="N128" s="9">
        <v>4</v>
      </c>
      <c r="O128" s="9">
        <v>0.891</v>
      </c>
      <c r="P128" s="9">
        <v>0.903</v>
      </c>
      <c r="Q128" s="9">
        <v>0.899</v>
      </c>
      <c r="R128" s="9">
        <v>1.074</v>
      </c>
      <c r="S128" s="9">
        <v>1.048</v>
      </c>
      <c r="T128" s="9">
        <v>1.136</v>
      </c>
      <c r="U128" s="9" t="s">
        <v>38</v>
      </c>
      <c r="V128" s="9" t="s">
        <v>1096</v>
      </c>
      <c r="W128" s="9" t="s">
        <v>1097</v>
      </c>
      <c r="X128" s="9" t="s">
        <v>1098</v>
      </c>
      <c r="Y128" s="9" t="s">
        <v>1099</v>
      </c>
      <c r="Z128" s="9" t="s">
        <v>1100</v>
      </c>
      <c r="AA128" s="9" t="s">
        <v>1101</v>
      </c>
      <c r="AB128" s="9" t="s">
        <v>1102</v>
      </c>
      <c r="AC128" s="9" t="s">
        <v>1103</v>
      </c>
    </row>
    <row r="129" spans="1:29">
      <c r="A129" s="8">
        <v>128</v>
      </c>
      <c r="B129" s="9" t="s">
        <v>1104</v>
      </c>
      <c r="C129" s="10" t="s">
        <v>1105</v>
      </c>
      <c r="D129" s="10">
        <v>0.744</v>
      </c>
      <c r="E129" s="10" t="s">
        <v>61</v>
      </c>
      <c r="F129" s="10">
        <v>0.0060162</v>
      </c>
      <c r="G129" s="10" t="s">
        <v>1106</v>
      </c>
      <c r="H129" s="9" t="s">
        <v>1107</v>
      </c>
      <c r="I129" s="9">
        <v>37.294</v>
      </c>
      <c r="J129" s="9">
        <v>90.388</v>
      </c>
      <c r="K129" s="9">
        <v>47.3</v>
      </c>
      <c r="L129" s="9">
        <v>11</v>
      </c>
      <c r="M129" s="9">
        <v>14</v>
      </c>
      <c r="N129" s="9">
        <v>11</v>
      </c>
      <c r="O129" s="9">
        <v>1.075</v>
      </c>
      <c r="P129" s="9">
        <v>1.107</v>
      </c>
      <c r="Q129" s="9">
        <v>1.27</v>
      </c>
      <c r="R129" s="9">
        <v>0.845</v>
      </c>
      <c r="S129" s="9">
        <v>0.832</v>
      </c>
      <c r="T129" s="9">
        <v>0.89</v>
      </c>
      <c r="U129" s="9" t="s">
        <v>281</v>
      </c>
      <c r="V129" s="9" t="s">
        <v>1108</v>
      </c>
      <c r="W129" s="9" t="s">
        <v>771</v>
      </c>
      <c r="X129" s="9" t="s">
        <v>1109</v>
      </c>
      <c r="Y129" s="9" t="s">
        <v>574</v>
      </c>
      <c r="Z129" s="9" t="s">
        <v>575</v>
      </c>
      <c r="AA129" s="9" t="s">
        <v>412</v>
      </c>
      <c r="AB129" s="9" t="s">
        <v>576</v>
      </c>
      <c r="AC129" s="9" t="s">
        <v>577</v>
      </c>
    </row>
    <row r="130" spans="1:29">
      <c r="A130" s="8">
        <v>129</v>
      </c>
      <c r="B130" s="9" t="s">
        <v>1110</v>
      </c>
      <c r="C130" s="10" t="s">
        <v>1111</v>
      </c>
      <c r="D130" s="10">
        <v>1.218</v>
      </c>
      <c r="E130" s="10" t="s">
        <v>35</v>
      </c>
      <c r="F130" s="10">
        <v>0.043724</v>
      </c>
      <c r="G130" s="10" t="s">
        <v>1112</v>
      </c>
      <c r="H130" s="12" t="s">
        <v>1113</v>
      </c>
      <c r="I130" s="9">
        <v>80.59</v>
      </c>
      <c r="J130" s="9">
        <v>43.809</v>
      </c>
      <c r="K130" s="9">
        <v>18.6</v>
      </c>
      <c r="L130" s="9">
        <v>11</v>
      </c>
      <c r="M130" s="9">
        <v>12</v>
      </c>
      <c r="N130" s="9">
        <v>6</v>
      </c>
      <c r="O130" s="9">
        <v>0.927</v>
      </c>
      <c r="P130" s="9">
        <v>0.96</v>
      </c>
      <c r="Q130" s="9">
        <v>0.806</v>
      </c>
      <c r="R130" s="9">
        <v>1.17</v>
      </c>
      <c r="S130" s="9">
        <v>1.099</v>
      </c>
      <c r="T130" s="9">
        <v>1.011</v>
      </c>
      <c r="U130" s="9" t="s">
        <v>38</v>
      </c>
      <c r="V130" s="9" t="s">
        <v>39</v>
      </c>
      <c r="W130" s="9" t="s">
        <v>349</v>
      </c>
      <c r="X130" s="9" t="s">
        <v>1114</v>
      </c>
      <c r="Y130" s="9"/>
      <c r="Z130" s="9"/>
      <c r="AA130" s="9"/>
      <c r="AB130" s="9" t="s">
        <v>1115</v>
      </c>
      <c r="AC130" s="9" t="s">
        <v>1116</v>
      </c>
    </row>
    <row r="131" spans="1:29">
      <c r="A131" s="8">
        <v>130</v>
      </c>
      <c r="B131" s="9" t="s">
        <v>1117</v>
      </c>
      <c r="C131" s="10" t="s">
        <v>1118</v>
      </c>
      <c r="D131" s="10">
        <v>2.989</v>
      </c>
      <c r="E131" s="10" t="s">
        <v>35</v>
      </c>
      <c r="F131" s="10">
        <v>2.0222e-5</v>
      </c>
      <c r="G131" s="10" t="s">
        <v>1119</v>
      </c>
      <c r="H131" s="9" t="s">
        <v>1119</v>
      </c>
      <c r="I131" s="9">
        <v>21.238</v>
      </c>
      <c r="J131" s="9">
        <v>52.472</v>
      </c>
      <c r="K131" s="9">
        <v>37.5</v>
      </c>
      <c r="L131" s="9">
        <v>5</v>
      </c>
      <c r="M131" s="9">
        <v>5</v>
      </c>
      <c r="N131" s="9">
        <v>5</v>
      </c>
      <c r="O131" s="9">
        <v>0.487</v>
      </c>
      <c r="P131" s="9">
        <v>0.526</v>
      </c>
      <c r="Q131" s="9">
        <v>0.474</v>
      </c>
      <c r="R131" s="9">
        <v>1.515</v>
      </c>
      <c r="S131" s="9">
        <v>1.38</v>
      </c>
      <c r="T131" s="9">
        <v>1.549</v>
      </c>
      <c r="U131" s="9" t="s">
        <v>38</v>
      </c>
      <c r="V131" s="9"/>
      <c r="W131" s="9" t="s">
        <v>90</v>
      </c>
      <c r="X131" s="9"/>
      <c r="Y131" s="9"/>
      <c r="Z131" s="9"/>
      <c r="AA131" s="9"/>
      <c r="AB131" s="9"/>
      <c r="AC131" s="9"/>
    </row>
    <row r="132" spans="1:29">
      <c r="A132" s="8">
        <v>131</v>
      </c>
      <c r="B132" s="9" t="s">
        <v>1120</v>
      </c>
      <c r="C132" s="10" t="s">
        <v>1121</v>
      </c>
      <c r="D132" s="10">
        <v>0.363</v>
      </c>
      <c r="E132" s="10" t="s">
        <v>61</v>
      </c>
      <c r="F132" s="10">
        <v>2.0962e-5</v>
      </c>
      <c r="G132" s="10" t="s">
        <v>1122</v>
      </c>
      <c r="H132" s="9" t="s">
        <v>1122</v>
      </c>
      <c r="I132" s="9">
        <v>21.279</v>
      </c>
      <c r="J132" s="9">
        <v>27.636</v>
      </c>
      <c r="K132" s="9">
        <v>23.4</v>
      </c>
      <c r="L132" s="9">
        <v>3</v>
      </c>
      <c r="M132" s="9">
        <v>3</v>
      </c>
      <c r="N132" s="9">
        <v>3</v>
      </c>
      <c r="O132" s="9">
        <v>1.536</v>
      </c>
      <c r="P132" s="9">
        <v>1.487</v>
      </c>
      <c r="Q132" s="9">
        <v>1.454</v>
      </c>
      <c r="R132" s="9">
        <v>0.51</v>
      </c>
      <c r="S132" s="9">
        <v>0.529</v>
      </c>
      <c r="T132" s="9">
        <v>0.586</v>
      </c>
      <c r="U132" s="9" t="s">
        <v>119</v>
      </c>
      <c r="V132" s="9"/>
      <c r="W132" s="9" t="s">
        <v>321</v>
      </c>
      <c r="X132" s="9" t="s">
        <v>1123</v>
      </c>
      <c r="Y132" s="9"/>
      <c r="Z132" s="9"/>
      <c r="AA132" s="9"/>
      <c r="AB132" s="9" t="s">
        <v>1124</v>
      </c>
      <c r="AC132" s="9" t="s">
        <v>1125</v>
      </c>
    </row>
    <row r="133" spans="1:29">
      <c r="A133" s="8">
        <v>132</v>
      </c>
      <c r="B133" s="9" t="s">
        <v>1126</v>
      </c>
      <c r="C133" s="10" t="s">
        <v>1127</v>
      </c>
      <c r="D133" s="10">
        <v>1.213</v>
      </c>
      <c r="E133" s="10" t="s">
        <v>35</v>
      </c>
      <c r="F133" s="10">
        <v>8e-5</v>
      </c>
      <c r="G133" s="10" t="s">
        <v>1128</v>
      </c>
      <c r="H133" s="9" t="s">
        <v>1128</v>
      </c>
      <c r="I133" s="9">
        <v>57.508</v>
      </c>
      <c r="J133" s="9">
        <v>178.73</v>
      </c>
      <c r="K133" s="9">
        <v>54.6</v>
      </c>
      <c r="L133" s="9">
        <v>23</v>
      </c>
      <c r="M133" s="9">
        <v>45</v>
      </c>
      <c r="N133" s="9">
        <v>7</v>
      </c>
      <c r="O133" s="9">
        <v>0.918</v>
      </c>
      <c r="P133" s="9">
        <v>0.885</v>
      </c>
      <c r="Q133" s="9">
        <v>0.895</v>
      </c>
      <c r="R133" s="9">
        <v>1.089</v>
      </c>
      <c r="S133" s="9">
        <v>1.101</v>
      </c>
      <c r="T133" s="9">
        <v>1.084</v>
      </c>
      <c r="U133" s="9" t="s">
        <v>119</v>
      </c>
      <c r="V133" s="9" t="s">
        <v>1129</v>
      </c>
      <c r="W133" s="9" t="s">
        <v>562</v>
      </c>
      <c r="X133" s="9" t="s">
        <v>1130</v>
      </c>
      <c r="Y133" s="9" t="s">
        <v>1131</v>
      </c>
      <c r="Z133" s="9" t="s">
        <v>1132</v>
      </c>
      <c r="AA133" s="9" t="s">
        <v>1133</v>
      </c>
      <c r="AB133" s="9" t="s">
        <v>1134</v>
      </c>
      <c r="AC133" s="9" t="s">
        <v>1135</v>
      </c>
    </row>
    <row r="134" spans="1:29">
      <c r="A134" s="8">
        <v>133</v>
      </c>
      <c r="B134" s="9" t="s">
        <v>1136</v>
      </c>
      <c r="C134" s="10" t="s">
        <v>1137</v>
      </c>
      <c r="D134" s="10">
        <v>1.235</v>
      </c>
      <c r="E134" s="10" t="s">
        <v>35</v>
      </c>
      <c r="F134" s="10">
        <v>0.0118226</v>
      </c>
      <c r="G134" s="10" t="s">
        <v>1138</v>
      </c>
      <c r="H134" s="12" t="s">
        <v>1139</v>
      </c>
      <c r="I134" s="9">
        <v>40.351</v>
      </c>
      <c r="J134" s="9">
        <v>80.208</v>
      </c>
      <c r="K134" s="9">
        <v>33.1</v>
      </c>
      <c r="L134" s="9">
        <v>10</v>
      </c>
      <c r="M134" s="9">
        <v>26</v>
      </c>
      <c r="N134" s="9">
        <v>10</v>
      </c>
      <c r="O134" s="9">
        <v>0.837</v>
      </c>
      <c r="P134" s="9">
        <v>0.982</v>
      </c>
      <c r="Q134" s="9">
        <v>0.873</v>
      </c>
      <c r="R134" s="9">
        <v>1.111</v>
      </c>
      <c r="S134" s="9">
        <v>1.123</v>
      </c>
      <c r="T134" s="9">
        <v>1.09</v>
      </c>
      <c r="U134" s="9" t="s">
        <v>119</v>
      </c>
      <c r="V134" s="9" t="s">
        <v>1140</v>
      </c>
      <c r="W134" s="9" t="s">
        <v>1141</v>
      </c>
      <c r="X134" s="9" t="s">
        <v>1142</v>
      </c>
      <c r="Y134" s="9"/>
      <c r="Z134" s="9"/>
      <c r="AA134" s="9"/>
      <c r="AB134" s="9" t="s">
        <v>862</v>
      </c>
      <c r="AC134" s="9" t="s">
        <v>863</v>
      </c>
    </row>
    <row r="135" spans="1:29">
      <c r="A135" s="8">
        <v>134</v>
      </c>
      <c r="B135" s="9" t="s">
        <v>1143</v>
      </c>
      <c r="C135" s="10" t="s">
        <v>1144</v>
      </c>
      <c r="D135" s="10">
        <v>0.766</v>
      </c>
      <c r="E135" s="10" t="s">
        <v>61</v>
      </c>
      <c r="F135" s="10">
        <v>0.0022599</v>
      </c>
      <c r="G135" s="10" t="s">
        <v>1145</v>
      </c>
      <c r="H135" s="12" t="s">
        <v>1146</v>
      </c>
      <c r="I135" s="9">
        <v>16.329</v>
      </c>
      <c r="J135" s="9">
        <v>5.4889</v>
      </c>
      <c r="K135" s="9">
        <v>20.1</v>
      </c>
      <c r="L135" s="9">
        <v>3</v>
      </c>
      <c r="M135" s="9">
        <v>4</v>
      </c>
      <c r="N135" s="9">
        <v>3</v>
      </c>
      <c r="O135" s="9">
        <v>1.189</v>
      </c>
      <c r="P135" s="9">
        <v>1.064</v>
      </c>
      <c r="Q135" s="9">
        <v>1.167</v>
      </c>
      <c r="R135" s="9">
        <v>0.879</v>
      </c>
      <c r="S135" s="9">
        <v>0.845</v>
      </c>
      <c r="T135" s="9">
        <v>0.895</v>
      </c>
      <c r="U135" s="9" t="s">
        <v>38</v>
      </c>
      <c r="V135" s="9"/>
      <c r="W135" s="9" t="s">
        <v>1147</v>
      </c>
      <c r="X135" s="9"/>
      <c r="Y135" s="9"/>
      <c r="Z135" s="9"/>
      <c r="AA135" s="9"/>
      <c r="AB135" s="9" t="s">
        <v>1148</v>
      </c>
      <c r="AC135" s="9" t="s">
        <v>1149</v>
      </c>
    </row>
    <row r="136" spans="1:29">
      <c r="A136" s="8">
        <v>135</v>
      </c>
      <c r="B136" s="9" t="s">
        <v>1150</v>
      </c>
      <c r="C136" s="10" t="s">
        <v>1151</v>
      </c>
      <c r="D136" s="10">
        <v>1.237</v>
      </c>
      <c r="E136" s="10" t="s">
        <v>35</v>
      </c>
      <c r="F136" s="10">
        <v>0.049036</v>
      </c>
      <c r="G136" s="10" t="s">
        <v>1152</v>
      </c>
      <c r="H136" s="9" t="s">
        <v>1153</v>
      </c>
      <c r="I136" s="9">
        <v>11.444</v>
      </c>
      <c r="J136" s="9">
        <v>83.333</v>
      </c>
      <c r="K136" s="9">
        <v>64.3</v>
      </c>
      <c r="L136" s="9">
        <v>7</v>
      </c>
      <c r="M136" s="9">
        <v>17</v>
      </c>
      <c r="N136" s="9">
        <v>4</v>
      </c>
      <c r="O136" s="9">
        <v>0.769</v>
      </c>
      <c r="P136" s="9">
        <v>0.923</v>
      </c>
      <c r="Q136" s="9">
        <v>0.993</v>
      </c>
      <c r="R136" s="9">
        <v>1.069</v>
      </c>
      <c r="S136" s="9">
        <v>1.127</v>
      </c>
      <c r="T136" s="9">
        <v>1.125</v>
      </c>
      <c r="U136" s="9" t="s">
        <v>38</v>
      </c>
      <c r="V136" s="9" t="s">
        <v>1154</v>
      </c>
      <c r="W136" s="9" t="s">
        <v>1155</v>
      </c>
      <c r="X136" s="9" t="s">
        <v>909</v>
      </c>
      <c r="Y136" s="9" t="s">
        <v>910</v>
      </c>
      <c r="Z136" s="9" t="s">
        <v>911</v>
      </c>
      <c r="AA136" s="9" t="s">
        <v>533</v>
      </c>
      <c r="AB136" s="9"/>
      <c r="AC136" s="9"/>
    </row>
    <row r="137" spans="1:29">
      <c r="A137" s="8">
        <v>136</v>
      </c>
      <c r="B137" s="9" t="s">
        <v>1156</v>
      </c>
      <c r="C137" s="10" t="s">
        <v>1157</v>
      </c>
      <c r="D137" s="10">
        <v>1.245</v>
      </c>
      <c r="E137" s="10" t="s">
        <v>35</v>
      </c>
      <c r="F137" s="10">
        <v>0.045905</v>
      </c>
      <c r="G137" s="10" t="s">
        <v>1158</v>
      </c>
      <c r="H137" s="13" t="s">
        <v>1159</v>
      </c>
      <c r="I137" s="9">
        <v>24.12</v>
      </c>
      <c r="J137" s="9">
        <v>12.136</v>
      </c>
      <c r="K137" s="9">
        <v>50.5</v>
      </c>
      <c r="L137" s="9">
        <v>12</v>
      </c>
      <c r="M137" s="9">
        <v>36</v>
      </c>
      <c r="N137" s="9">
        <v>2</v>
      </c>
      <c r="O137" s="9">
        <v>0.971</v>
      </c>
      <c r="P137" s="9">
        <v>0.937</v>
      </c>
      <c r="Q137" s="9">
        <v>0.766</v>
      </c>
      <c r="R137" s="9">
        <v>1.117</v>
      </c>
      <c r="S137" s="9">
        <v>1.155</v>
      </c>
      <c r="T137" s="9">
        <v>1.057</v>
      </c>
      <c r="U137" s="9" t="s">
        <v>76</v>
      </c>
      <c r="V137" s="9" t="s">
        <v>1160</v>
      </c>
      <c r="W137" s="9" t="s">
        <v>562</v>
      </c>
      <c r="X137" s="9" t="s">
        <v>1161</v>
      </c>
      <c r="Y137" s="9" t="s">
        <v>391</v>
      </c>
      <c r="Z137" s="9" t="s">
        <v>392</v>
      </c>
      <c r="AA137" s="9" t="s">
        <v>393</v>
      </c>
      <c r="AB137" s="9" t="s">
        <v>1162</v>
      </c>
      <c r="AC137" s="9" t="s">
        <v>1163</v>
      </c>
    </row>
    <row r="138" spans="1:29">
      <c r="A138" s="8">
        <v>137</v>
      </c>
      <c r="B138" s="9" t="s">
        <v>1164</v>
      </c>
      <c r="C138" s="10" t="s">
        <v>1165</v>
      </c>
      <c r="D138" s="10">
        <v>1.35</v>
      </c>
      <c r="E138" s="10" t="s">
        <v>35</v>
      </c>
      <c r="F138" s="10">
        <v>0.0031788</v>
      </c>
      <c r="G138" s="10" t="s">
        <v>1166</v>
      </c>
      <c r="H138" s="9" t="s">
        <v>1166</v>
      </c>
      <c r="I138" s="9">
        <v>28.146</v>
      </c>
      <c r="J138" s="9">
        <v>38.523</v>
      </c>
      <c r="K138" s="9">
        <v>34.4</v>
      </c>
      <c r="L138" s="9">
        <v>6</v>
      </c>
      <c r="M138" s="9">
        <v>7</v>
      </c>
      <c r="N138" s="9">
        <v>5</v>
      </c>
      <c r="O138" s="9">
        <v>0.815</v>
      </c>
      <c r="P138" s="9">
        <v>0.833</v>
      </c>
      <c r="Q138" s="9">
        <v>0.897</v>
      </c>
      <c r="R138" s="9">
        <v>1.115</v>
      </c>
      <c r="S138" s="9">
        <v>1.231</v>
      </c>
      <c r="T138" s="9">
        <v>1.09</v>
      </c>
      <c r="U138" s="9" t="s">
        <v>119</v>
      </c>
      <c r="V138" s="9" t="s">
        <v>120</v>
      </c>
      <c r="W138" s="9"/>
      <c r="X138" s="9" t="s">
        <v>187</v>
      </c>
      <c r="Y138" s="9" t="s">
        <v>1167</v>
      </c>
      <c r="Z138" s="9" t="s">
        <v>1168</v>
      </c>
      <c r="AA138" s="9" t="s">
        <v>1169</v>
      </c>
      <c r="AB138" s="9" t="s">
        <v>331</v>
      </c>
      <c r="AC138" s="9" t="s">
        <v>332</v>
      </c>
    </row>
    <row r="139" spans="1:29">
      <c r="A139" s="8">
        <v>138</v>
      </c>
      <c r="B139" s="9" t="s">
        <v>1170</v>
      </c>
      <c r="C139" s="10" t="s">
        <v>1171</v>
      </c>
      <c r="D139" s="10">
        <v>1.391</v>
      </c>
      <c r="E139" s="10" t="s">
        <v>35</v>
      </c>
      <c r="F139" s="10">
        <v>0.045842</v>
      </c>
      <c r="G139" s="10" t="s">
        <v>1172</v>
      </c>
      <c r="H139" s="12" t="s">
        <v>1173</v>
      </c>
      <c r="I139" s="9">
        <v>40.222</v>
      </c>
      <c r="J139" s="9">
        <v>31.023</v>
      </c>
      <c r="K139" s="9">
        <v>16.3</v>
      </c>
      <c r="L139" s="9">
        <v>4</v>
      </c>
      <c r="M139" s="9">
        <v>4</v>
      </c>
      <c r="N139" s="9">
        <v>4</v>
      </c>
      <c r="O139" s="9">
        <v>0.788</v>
      </c>
      <c r="P139" s="9">
        <v>0.868</v>
      </c>
      <c r="Q139" s="9">
        <v>0.844</v>
      </c>
      <c r="R139" s="9">
        <v>1.036</v>
      </c>
      <c r="S139" s="9">
        <v>1.42</v>
      </c>
      <c r="T139" s="9">
        <v>1.021</v>
      </c>
      <c r="U139" s="9" t="s">
        <v>119</v>
      </c>
      <c r="V139" s="9" t="s">
        <v>1174</v>
      </c>
      <c r="W139" s="9"/>
      <c r="X139" s="9" t="s">
        <v>1175</v>
      </c>
      <c r="Y139" s="9" t="s">
        <v>1176</v>
      </c>
      <c r="Z139" s="9"/>
      <c r="AA139" s="9"/>
      <c r="AB139" s="9" t="s">
        <v>1177</v>
      </c>
      <c r="AC139" s="9" t="s">
        <v>1178</v>
      </c>
    </row>
    <row r="140" spans="1:29">
      <c r="A140" s="8">
        <v>139</v>
      </c>
      <c r="B140" s="9" t="s">
        <v>1179</v>
      </c>
      <c r="C140" s="10" t="s">
        <v>1180</v>
      </c>
      <c r="D140" s="10">
        <v>0.774</v>
      </c>
      <c r="E140" s="10" t="s">
        <v>61</v>
      </c>
      <c r="F140" s="10">
        <v>0.00160411</v>
      </c>
      <c r="G140" s="10" t="s">
        <v>1181</v>
      </c>
      <c r="H140" s="12" t="s">
        <v>1182</v>
      </c>
      <c r="I140" s="9">
        <v>45.746</v>
      </c>
      <c r="J140" s="9">
        <v>218.09</v>
      </c>
      <c r="K140" s="9">
        <v>59.8</v>
      </c>
      <c r="L140" s="9">
        <v>29</v>
      </c>
      <c r="M140" s="9">
        <v>77</v>
      </c>
      <c r="N140" s="9">
        <v>25</v>
      </c>
      <c r="O140" s="9">
        <v>1.102</v>
      </c>
      <c r="P140" s="9">
        <v>1.186</v>
      </c>
      <c r="Q140" s="9">
        <v>1.126</v>
      </c>
      <c r="R140" s="9">
        <v>0.917</v>
      </c>
      <c r="S140" s="9">
        <v>0.885</v>
      </c>
      <c r="T140" s="9">
        <v>0.839</v>
      </c>
      <c r="U140" s="9" t="s">
        <v>119</v>
      </c>
      <c r="V140" s="9" t="s">
        <v>1183</v>
      </c>
      <c r="W140" s="9" t="s">
        <v>1184</v>
      </c>
      <c r="X140" s="9" t="s">
        <v>1185</v>
      </c>
      <c r="Y140" s="9" t="s">
        <v>1186</v>
      </c>
      <c r="Z140" s="9" t="s">
        <v>1187</v>
      </c>
      <c r="AA140" s="9" t="s">
        <v>1188</v>
      </c>
      <c r="AB140" s="9" t="s">
        <v>1189</v>
      </c>
      <c r="AC140" s="9" t="s">
        <v>1190</v>
      </c>
    </row>
    <row r="141" spans="1:29">
      <c r="A141" s="8">
        <v>140</v>
      </c>
      <c r="B141" s="9" t="s">
        <v>1191</v>
      </c>
      <c r="C141" s="10" t="s">
        <v>1192</v>
      </c>
      <c r="D141" s="10">
        <v>0.817</v>
      </c>
      <c r="E141" s="10" t="s">
        <v>61</v>
      </c>
      <c r="F141" s="10">
        <v>0.0150793</v>
      </c>
      <c r="G141" s="10" t="s">
        <v>1193</v>
      </c>
      <c r="H141" s="9" t="s">
        <v>1193</v>
      </c>
      <c r="I141" s="9">
        <v>42.235</v>
      </c>
      <c r="J141" s="9">
        <v>4.578</v>
      </c>
      <c r="K141" s="9">
        <v>6</v>
      </c>
      <c r="L141" s="9">
        <v>2</v>
      </c>
      <c r="M141" s="9">
        <v>3</v>
      </c>
      <c r="N141" s="9">
        <v>2</v>
      </c>
      <c r="O141" s="9">
        <v>1.137</v>
      </c>
      <c r="P141" s="9">
        <v>1.052</v>
      </c>
      <c r="Q141" s="9">
        <v>1.132</v>
      </c>
      <c r="R141" s="9">
        <v>0.828</v>
      </c>
      <c r="S141" s="9">
        <v>0.937</v>
      </c>
      <c r="T141" s="9">
        <v>0.947</v>
      </c>
      <c r="U141" s="9" t="s">
        <v>38</v>
      </c>
      <c r="V141" s="9" t="s">
        <v>1194</v>
      </c>
      <c r="W141" s="9" t="s">
        <v>327</v>
      </c>
      <c r="X141" s="9" t="s">
        <v>1195</v>
      </c>
      <c r="Y141" s="9"/>
      <c r="Z141" s="9"/>
      <c r="AA141" s="9"/>
      <c r="AB141" s="9" t="s">
        <v>1196</v>
      </c>
      <c r="AC141" s="9" t="s">
        <v>1197</v>
      </c>
    </row>
    <row r="142" spans="1:29">
      <c r="A142" s="8">
        <v>141</v>
      </c>
      <c r="B142" s="9" t="s">
        <v>1198</v>
      </c>
      <c r="C142" s="10" t="s">
        <v>1199</v>
      </c>
      <c r="D142" s="10">
        <v>1.241</v>
      </c>
      <c r="E142" s="10" t="s">
        <v>35</v>
      </c>
      <c r="F142" s="10">
        <v>0.0038045</v>
      </c>
      <c r="G142" s="10" t="s">
        <v>1200</v>
      </c>
      <c r="H142" s="12" t="s">
        <v>1201</v>
      </c>
      <c r="I142" s="9">
        <v>31.884</v>
      </c>
      <c r="J142" s="9">
        <v>35.618</v>
      </c>
      <c r="K142" s="9">
        <v>35.5</v>
      </c>
      <c r="L142" s="9">
        <v>9</v>
      </c>
      <c r="M142" s="9">
        <v>14</v>
      </c>
      <c r="N142" s="9">
        <v>9</v>
      </c>
      <c r="O142" s="9">
        <v>0.959</v>
      </c>
      <c r="P142" s="9">
        <v>0.883</v>
      </c>
      <c r="Q142" s="9">
        <v>0.861</v>
      </c>
      <c r="R142" s="9">
        <v>1.151</v>
      </c>
      <c r="S142" s="9">
        <v>1.094</v>
      </c>
      <c r="T142" s="9">
        <v>1.109</v>
      </c>
      <c r="U142" s="9" t="s">
        <v>560</v>
      </c>
      <c r="V142" s="9"/>
      <c r="W142" s="9" t="s">
        <v>1202</v>
      </c>
      <c r="X142" s="9" t="s">
        <v>1203</v>
      </c>
      <c r="Y142" s="9"/>
      <c r="Z142" s="9"/>
      <c r="AA142" s="9"/>
      <c r="AB142" s="9" t="s">
        <v>1204</v>
      </c>
      <c r="AC142" s="9" t="s">
        <v>1205</v>
      </c>
    </row>
    <row r="143" spans="1:29">
      <c r="A143" s="8">
        <v>142</v>
      </c>
      <c r="B143" s="9" t="s">
        <v>1206</v>
      </c>
      <c r="C143" s="10" t="s">
        <v>1207</v>
      </c>
      <c r="D143" s="10">
        <v>0.814</v>
      </c>
      <c r="E143" s="10" t="s">
        <v>61</v>
      </c>
      <c r="F143" s="10">
        <v>0.0036827</v>
      </c>
      <c r="G143" s="10" t="s">
        <v>1208</v>
      </c>
      <c r="H143" s="9" t="s">
        <v>1208</v>
      </c>
      <c r="I143" s="9">
        <v>42.228</v>
      </c>
      <c r="J143" s="9">
        <v>24.178</v>
      </c>
      <c r="K143" s="9">
        <v>14.7</v>
      </c>
      <c r="L143" s="9">
        <v>6</v>
      </c>
      <c r="M143" s="9">
        <v>7</v>
      </c>
      <c r="N143" s="9">
        <v>6</v>
      </c>
      <c r="O143" s="9">
        <v>1.174</v>
      </c>
      <c r="P143" s="9">
        <v>1.054</v>
      </c>
      <c r="Q143" s="9">
        <v>1.09</v>
      </c>
      <c r="R143" s="9">
        <v>0.92</v>
      </c>
      <c r="S143" s="9">
        <v>0.891</v>
      </c>
      <c r="T143" s="9">
        <v>0.89</v>
      </c>
      <c r="U143" s="9" t="s">
        <v>507</v>
      </c>
      <c r="V143" s="9" t="s">
        <v>120</v>
      </c>
      <c r="W143" s="9" t="s">
        <v>195</v>
      </c>
      <c r="X143" s="9" t="s">
        <v>1209</v>
      </c>
      <c r="Y143" s="9"/>
      <c r="Z143" s="9"/>
      <c r="AA143" s="9"/>
      <c r="AB143" s="9" t="s">
        <v>1210</v>
      </c>
      <c r="AC143" s="9" t="s">
        <v>1211</v>
      </c>
    </row>
    <row r="144" spans="1:29">
      <c r="A144" s="8">
        <v>143</v>
      </c>
      <c r="B144" s="9" t="s">
        <v>1212</v>
      </c>
      <c r="C144" s="10" t="s">
        <v>1213</v>
      </c>
      <c r="D144" s="10">
        <v>0.693</v>
      </c>
      <c r="E144" s="10" t="s">
        <v>61</v>
      </c>
      <c r="F144" s="10">
        <v>0.000136469</v>
      </c>
      <c r="G144" s="10" t="s">
        <v>1214</v>
      </c>
      <c r="H144" s="12" t="s">
        <v>1215</v>
      </c>
      <c r="I144" s="9">
        <v>26.421</v>
      </c>
      <c r="J144" s="9">
        <v>35.357</v>
      </c>
      <c r="K144" s="9">
        <v>34</v>
      </c>
      <c r="L144" s="9">
        <v>8</v>
      </c>
      <c r="M144" s="9">
        <v>9</v>
      </c>
      <c r="N144" s="9">
        <v>8</v>
      </c>
      <c r="O144" s="9">
        <v>1.191</v>
      </c>
      <c r="P144" s="9">
        <v>1.172</v>
      </c>
      <c r="Q144" s="9">
        <v>1.168</v>
      </c>
      <c r="R144" s="9">
        <v>0.848</v>
      </c>
      <c r="S144" s="9">
        <v>0.779</v>
      </c>
      <c r="T144" s="9">
        <v>0.82</v>
      </c>
      <c r="U144" s="9" t="s">
        <v>119</v>
      </c>
      <c r="V144" s="9" t="s">
        <v>1216</v>
      </c>
      <c r="W144" s="9" t="s">
        <v>888</v>
      </c>
      <c r="X144" s="9" t="s">
        <v>1217</v>
      </c>
      <c r="Y144" s="9" t="s">
        <v>1218</v>
      </c>
      <c r="Z144" s="9" t="s">
        <v>1219</v>
      </c>
      <c r="AA144" s="9" t="s">
        <v>1220</v>
      </c>
      <c r="AB144" s="9" t="s">
        <v>1221</v>
      </c>
      <c r="AC144" s="9" t="s">
        <v>1222</v>
      </c>
    </row>
    <row r="145" customHeight="1" spans="1:29">
      <c r="A145" s="8">
        <v>144</v>
      </c>
      <c r="B145" s="9" t="s">
        <v>1223</v>
      </c>
      <c r="C145" s="11" t="s">
        <v>1224</v>
      </c>
      <c r="D145" s="10">
        <v>1.252</v>
      </c>
      <c r="E145" s="10" t="s">
        <v>35</v>
      </c>
      <c r="F145" s="10">
        <v>0.0112958</v>
      </c>
      <c r="G145" s="10" t="s">
        <v>1225</v>
      </c>
      <c r="H145" s="12" t="s">
        <v>1226</v>
      </c>
      <c r="I145" s="9">
        <v>29.609</v>
      </c>
      <c r="J145" s="9">
        <v>6.6544</v>
      </c>
      <c r="K145" s="9">
        <v>7.8</v>
      </c>
      <c r="L145" s="9">
        <v>2</v>
      </c>
      <c r="M145" s="9">
        <v>2</v>
      </c>
      <c r="N145" s="9">
        <v>2</v>
      </c>
      <c r="O145" s="9">
        <v>0.87</v>
      </c>
      <c r="P145" s="9">
        <v>0.945</v>
      </c>
      <c r="Q145" s="9">
        <v>0.848</v>
      </c>
      <c r="R145" s="9">
        <v>1.18</v>
      </c>
      <c r="S145" s="9">
        <v>1.034</v>
      </c>
      <c r="T145" s="9">
        <v>1.119</v>
      </c>
      <c r="U145" s="9" t="s">
        <v>54</v>
      </c>
      <c r="V145" s="9" t="s">
        <v>1227</v>
      </c>
      <c r="W145" s="9" t="s">
        <v>1228</v>
      </c>
      <c r="X145" s="9" t="s">
        <v>1229</v>
      </c>
      <c r="Y145" s="9" t="s">
        <v>1230</v>
      </c>
      <c r="Z145" s="9" t="s">
        <v>1231</v>
      </c>
      <c r="AA145" s="9" t="s">
        <v>1232</v>
      </c>
      <c r="AB145" s="9" t="s">
        <v>1233</v>
      </c>
      <c r="AC145" s="9" t="s">
        <v>1234</v>
      </c>
    </row>
    <row r="146" spans="1:29">
      <c r="A146" s="8">
        <v>145</v>
      </c>
      <c r="B146" s="9" t="s">
        <v>1235</v>
      </c>
      <c r="C146" s="10" t="s">
        <v>1236</v>
      </c>
      <c r="D146" s="10">
        <v>1.24</v>
      </c>
      <c r="E146" s="10" t="s">
        <v>35</v>
      </c>
      <c r="F146" s="10">
        <v>0.039722</v>
      </c>
      <c r="G146" s="10" t="s">
        <v>1237</v>
      </c>
      <c r="H146" s="12" t="s">
        <v>1238</v>
      </c>
      <c r="I146" s="9">
        <v>42.729</v>
      </c>
      <c r="J146" s="9">
        <v>24.726</v>
      </c>
      <c r="K146" s="9">
        <v>19.8</v>
      </c>
      <c r="L146" s="9">
        <v>8</v>
      </c>
      <c r="M146" s="9">
        <v>11</v>
      </c>
      <c r="N146" s="9">
        <v>7</v>
      </c>
      <c r="O146" s="9">
        <v>0.949</v>
      </c>
      <c r="P146" s="9">
        <v>0.931</v>
      </c>
      <c r="Q146" s="9">
        <v>0.799</v>
      </c>
      <c r="R146" s="9">
        <v>1.194</v>
      </c>
      <c r="S146" s="9">
        <v>1.111</v>
      </c>
      <c r="T146" s="9">
        <v>1.016</v>
      </c>
      <c r="U146" s="9" t="s">
        <v>119</v>
      </c>
      <c r="V146" s="9"/>
      <c r="W146" s="9"/>
      <c r="X146" s="9"/>
      <c r="Y146" s="9" t="s">
        <v>1239</v>
      </c>
      <c r="Z146" s="9" t="s">
        <v>1240</v>
      </c>
      <c r="AA146" s="9" t="s">
        <v>1241</v>
      </c>
      <c r="AB146" s="9" t="s">
        <v>1242</v>
      </c>
      <c r="AC146" s="9" t="s">
        <v>1243</v>
      </c>
    </row>
    <row r="147" spans="1:29">
      <c r="A147" s="8">
        <v>146</v>
      </c>
      <c r="B147" s="9" t="s">
        <v>1244</v>
      </c>
      <c r="C147" s="10" t="s">
        <v>1245</v>
      </c>
      <c r="D147" s="10">
        <v>1.81</v>
      </c>
      <c r="E147" s="10" t="s">
        <v>35</v>
      </c>
      <c r="F147" s="10">
        <v>0.00124478</v>
      </c>
      <c r="G147" s="10" t="s">
        <v>1246</v>
      </c>
      <c r="H147" s="9" t="s">
        <v>1247</v>
      </c>
      <c r="I147" s="9">
        <v>14.518</v>
      </c>
      <c r="J147" s="9">
        <v>5.6029</v>
      </c>
      <c r="K147" s="9">
        <v>14.6</v>
      </c>
      <c r="L147" s="9">
        <v>2</v>
      </c>
      <c r="M147" s="9">
        <v>2</v>
      </c>
      <c r="N147" s="9">
        <v>2</v>
      </c>
      <c r="O147" s="9">
        <v>0.8</v>
      </c>
      <c r="P147" s="9">
        <v>0.627</v>
      </c>
      <c r="Q147" s="9">
        <v>0.697</v>
      </c>
      <c r="R147" s="9">
        <v>1.232</v>
      </c>
      <c r="S147" s="9">
        <v>1.324</v>
      </c>
      <c r="T147" s="9">
        <v>1.288</v>
      </c>
      <c r="U147" s="9" t="s">
        <v>281</v>
      </c>
      <c r="V147" s="9" t="s">
        <v>1248</v>
      </c>
      <c r="W147" s="9" t="s">
        <v>366</v>
      </c>
      <c r="X147" s="9"/>
      <c r="Y147" s="9"/>
      <c r="Z147" s="9"/>
      <c r="AA147" s="9"/>
      <c r="AB147" s="9" t="s">
        <v>1249</v>
      </c>
      <c r="AC147" s="9" t="s">
        <v>1250</v>
      </c>
    </row>
    <row r="148" s="2" customFormat="1" ht="14" spans="2:32">
      <c r="B148" s="14"/>
      <c r="C148" s="15"/>
      <c r="D148" s="15"/>
      <c r="E148" s="15"/>
      <c r="F148" s="15"/>
      <c r="G148" s="15"/>
      <c r="H148" s="9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D148" s="14"/>
      <c r="AE148" s="14"/>
      <c r="AF148" s="14"/>
    </row>
    <row r="149" customHeight="1" spans="8:20">
      <c r="H149" s="14"/>
      <c r="S149" s="17"/>
      <c r="T149" s="14"/>
    </row>
    <row r="150" customHeight="1" spans="8:8">
      <c r="H150" s="16"/>
    </row>
    <row r="151" customHeight="1" spans="8:8">
      <c r="H151" s="16"/>
    </row>
    <row r="152" customHeight="1" spans="8:8">
      <c r="H152" s="16"/>
    </row>
    <row r="153" customHeight="1" spans="8:8">
      <c r="H153" s="16"/>
    </row>
    <row r="154" customHeight="1" spans="8:8">
      <c r="H154" s="16"/>
    </row>
    <row r="155" customHeight="1" spans="8:8">
      <c r="H155" s="16"/>
    </row>
    <row r="156" customHeight="1" spans="8:8">
      <c r="H156" s="16"/>
    </row>
    <row r="157" customHeight="1" spans="8:8">
      <c r="H157" s="16"/>
    </row>
    <row r="158" customHeight="1" spans="8:8">
      <c r="H158" s="16"/>
    </row>
    <row r="159" customHeight="1" spans="8:8">
      <c r="H159" s="16"/>
    </row>
    <row r="160" customHeight="1" spans="8:8">
      <c r="H160" s="16"/>
    </row>
    <row r="161" customHeight="1" spans="8:8">
      <c r="H161" s="16"/>
    </row>
    <row r="162" customHeight="1" spans="8:8">
      <c r="H162" s="16"/>
    </row>
    <row r="163" customHeight="1" spans="8:8">
      <c r="H163" s="16"/>
    </row>
    <row r="164" customHeight="1" spans="8:8">
      <c r="H164" s="16"/>
    </row>
    <row r="165" customHeight="1" spans="8:8">
      <c r="H165" s="16"/>
    </row>
    <row r="166" customHeight="1" spans="8:8">
      <c r="H166" s="16"/>
    </row>
    <row r="167" customHeight="1" spans="8:8">
      <c r="H167" s="16"/>
    </row>
  </sheetData>
  <autoFilter ref="A1:AC147">
    <extLst/>
  </autoFilter>
  <conditionalFormatting sqref="H6">
    <cfRule type="duplicateValues" dxfId="0" priority="93"/>
  </conditionalFormatting>
  <conditionalFormatting sqref="H7">
    <cfRule type="duplicateValues" dxfId="0" priority="92"/>
  </conditionalFormatting>
  <conditionalFormatting sqref="H8">
    <cfRule type="duplicateValues" dxfId="0" priority="91"/>
  </conditionalFormatting>
  <conditionalFormatting sqref="H11">
    <cfRule type="duplicateValues" dxfId="0" priority="90"/>
  </conditionalFormatting>
  <conditionalFormatting sqref="H12">
    <cfRule type="duplicateValues" dxfId="0" priority="89"/>
  </conditionalFormatting>
  <conditionalFormatting sqref="H13">
    <cfRule type="duplicateValues" dxfId="0" priority="88"/>
  </conditionalFormatting>
  <conditionalFormatting sqref="H14">
    <cfRule type="duplicateValues" dxfId="0" priority="87"/>
  </conditionalFormatting>
  <conditionalFormatting sqref="H15">
    <cfRule type="duplicateValues" dxfId="0" priority="86"/>
  </conditionalFormatting>
  <conditionalFormatting sqref="H17">
    <cfRule type="duplicateValues" dxfId="0" priority="85"/>
  </conditionalFormatting>
  <conditionalFormatting sqref="H19">
    <cfRule type="duplicateValues" dxfId="0" priority="84"/>
  </conditionalFormatting>
  <conditionalFormatting sqref="H21">
    <cfRule type="duplicateValues" dxfId="0" priority="83"/>
  </conditionalFormatting>
  <conditionalFormatting sqref="H22">
    <cfRule type="duplicateValues" dxfId="0" priority="82"/>
  </conditionalFormatting>
  <conditionalFormatting sqref="H23">
    <cfRule type="duplicateValues" dxfId="0" priority="81"/>
  </conditionalFormatting>
  <conditionalFormatting sqref="H26">
    <cfRule type="duplicateValues" dxfId="0" priority="79"/>
  </conditionalFormatting>
  <conditionalFormatting sqref="H27">
    <cfRule type="duplicateValues" dxfId="0" priority="78"/>
  </conditionalFormatting>
  <conditionalFormatting sqref="H28">
    <cfRule type="duplicateValues" dxfId="0" priority="77"/>
  </conditionalFormatting>
  <conditionalFormatting sqref="H29">
    <cfRule type="duplicateValues" dxfId="0" priority="76"/>
  </conditionalFormatting>
  <conditionalFormatting sqref="H30">
    <cfRule type="duplicateValues" dxfId="0" priority="75"/>
  </conditionalFormatting>
  <conditionalFormatting sqref="H31">
    <cfRule type="duplicateValues" dxfId="0" priority="74"/>
  </conditionalFormatting>
  <conditionalFormatting sqref="H33">
    <cfRule type="duplicateValues" dxfId="0" priority="73"/>
  </conditionalFormatting>
  <conditionalFormatting sqref="H36">
    <cfRule type="duplicateValues" dxfId="0" priority="72"/>
  </conditionalFormatting>
  <conditionalFormatting sqref="H38">
    <cfRule type="duplicateValues" dxfId="0" priority="71"/>
  </conditionalFormatting>
  <conditionalFormatting sqref="H40">
    <cfRule type="duplicateValues" dxfId="0" priority="70"/>
  </conditionalFormatting>
  <conditionalFormatting sqref="H42">
    <cfRule type="duplicateValues" dxfId="0" priority="69"/>
  </conditionalFormatting>
  <conditionalFormatting sqref="H43">
    <cfRule type="duplicateValues" dxfId="0" priority="68"/>
  </conditionalFormatting>
  <conditionalFormatting sqref="H45">
    <cfRule type="duplicateValues" dxfId="0" priority="67"/>
  </conditionalFormatting>
  <conditionalFormatting sqref="H46">
    <cfRule type="duplicateValues" dxfId="0" priority="66"/>
  </conditionalFormatting>
  <conditionalFormatting sqref="H47">
    <cfRule type="duplicateValues" dxfId="0" priority="65"/>
  </conditionalFormatting>
  <conditionalFormatting sqref="H48">
    <cfRule type="duplicateValues" dxfId="0" priority="64"/>
  </conditionalFormatting>
  <conditionalFormatting sqref="H49">
    <cfRule type="duplicateValues" dxfId="0" priority="63"/>
  </conditionalFormatting>
  <conditionalFormatting sqref="H50">
    <cfRule type="duplicateValues" dxfId="0" priority="62"/>
  </conditionalFormatting>
  <conditionalFormatting sqref="H51">
    <cfRule type="duplicateValues" dxfId="0" priority="61"/>
  </conditionalFormatting>
  <conditionalFormatting sqref="H53">
    <cfRule type="duplicateValues" dxfId="0" priority="60"/>
  </conditionalFormatting>
  <conditionalFormatting sqref="H54">
    <cfRule type="duplicateValues" dxfId="0" priority="59"/>
  </conditionalFormatting>
  <conditionalFormatting sqref="H55">
    <cfRule type="duplicateValues" dxfId="0" priority="58"/>
  </conditionalFormatting>
  <conditionalFormatting sqref="H56">
    <cfRule type="duplicateValues" dxfId="0" priority="57"/>
  </conditionalFormatting>
  <conditionalFormatting sqref="H57">
    <cfRule type="duplicateValues" dxfId="0" priority="56"/>
  </conditionalFormatting>
  <conditionalFormatting sqref="H58">
    <cfRule type="duplicateValues" dxfId="0" priority="80"/>
  </conditionalFormatting>
  <conditionalFormatting sqref="H59">
    <cfRule type="duplicateValues" dxfId="0" priority="55"/>
  </conditionalFormatting>
  <conditionalFormatting sqref="H60">
    <cfRule type="duplicateValues" dxfId="0" priority="54"/>
  </conditionalFormatting>
  <conditionalFormatting sqref="H61">
    <cfRule type="duplicateValues" dxfId="0" priority="53"/>
  </conditionalFormatting>
  <conditionalFormatting sqref="H62">
    <cfRule type="duplicateValues" dxfId="0" priority="52"/>
  </conditionalFormatting>
  <conditionalFormatting sqref="H63">
    <cfRule type="duplicateValues" dxfId="0" priority="51"/>
  </conditionalFormatting>
  <conditionalFormatting sqref="H64">
    <cfRule type="duplicateValues" dxfId="0" priority="50"/>
  </conditionalFormatting>
  <conditionalFormatting sqref="H68">
    <cfRule type="duplicateValues" dxfId="0" priority="49"/>
  </conditionalFormatting>
  <conditionalFormatting sqref="H73">
    <cfRule type="duplicateValues" dxfId="0" priority="48"/>
  </conditionalFormatting>
  <conditionalFormatting sqref="H74">
    <cfRule type="duplicateValues" dxfId="0" priority="47"/>
  </conditionalFormatting>
  <conditionalFormatting sqref="H75">
    <cfRule type="duplicateValues" dxfId="0" priority="46"/>
  </conditionalFormatting>
  <conditionalFormatting sqref="H76">
    <cfRule type="duplicateValues" dxfId="0" priority="45"/>
  </conditionalFormatting>
  <conditionalFormatting sqref="H77">
    <cfRule type="duplicateValues" dxfId="0" priority="44"/>
  </conditionalFormatting>
  <conditionalFormatting sqref="H78">
    <cfRule type="duplicateValues" dxfId="0" priority="43"/>
  </conditionalFormatting>
  <conditionalFormatting sqref="H80">
    <cfRule type="duplicateValues" dxfId="0" priority="42"/>
  </conditionalFormatting>
  <conditionalFormatting sqref="H81">
    <cfRule type="duplicateValues" dxfId="0" priority="41"/>
  </conditionalFormatting>
  <conditionalFormatting sqref="H83">
    <cfRule type="duplicateValues" dxfId="0" priority="40"/>
  </conditionalFormatting>
  <conditionalFormatting sqref="H84">
    <cfRule type="duplicateValues" dxfId="0" priority="39"/>
  </conditionalFormatting>
  <conditionalFormatting sqref="H85">
    <cfRule type="duplicateValues" dxfId="0" priority="38"/>
  </conditionalFormatting>
  <conditionalFormatting sqref="H89">
    <cfRule type="duplicateValues" dxfId="0" priority="37"/>
  </conditionalFormatting>
  <conditionalFormatting sqref="H90">
    <cfRule type="duplicateValues" dxfId="0" priority="36"/>
  </conditionalFormatting>
  <conditionalFormatting sqref="H91">
    <cfRule type="duplicateValues" dxfId="0" priority="1"/>
  </conditionalFormatting>
  <conditionalFormatting sqref="H92">
    <cfRule type="duplicateValues" dxfId="0" priority="35"/>
  </conditionalFormatting>
  <conditionalFormatting sqref="H93">
    <cfRule type="duplicateValues" dxfId="0" priority="34"/>
  </conditionalFormatting>
  <conditionalFormatting sqref="H94">
    <cfRule type="duplicateValues" dxfId="0" priority="33"/>
  </conditionalFormatting>
  <conditionalFormatting sqref="H95">
    <cfRule type="duplicateValues" dxfId="0" priority="32"/>
  </conditionalFormatting>
  <conditionalFormatting sqref="H96">
    <cfRule type="duplicateValues" dxfId="0" priority="31"/>
  </conditionalFormatting>
  <conditionalFormatting sqref="H97">
    <cfRule type="duplicateValues" dxfId="0" priority="30"/>
  </conditionalFormatting>
  <conditionalFormatting sqref="H98">
    <cfRule type="duplicateValues" dxfId="0" priority="29"/>
  </conditionalFormatting>
  <conditionalFormatting sqref="H99">
    <cfRule type="duplicateValues" dxfId="0" priority="28"/>
  </conditionalFormatting>
  <conditionalFormatting sqref="H102">
    <cfRule type="duplicateValues" dxfId="0" priority="27"/>
  </conditionalFormatting>
  <conditionalFormatting sqref="H103">
    <cfRule type="duplicateValues" dxfId="0" priority="26"/>
  </conditionalFormatting>
  <conditionalFormatting sqref="H106">
    <cfRule type="duplicateValues" dxfId="0" priority="25"/>
  </conditionalFormatting>
  <conditionalFormatting sqref="H107">
    <cfRule type="duplicateValues" dxfId="0" priority="24"/>
  </conditionalFormatting>
  <conditionalFormatting sqref="H113">
    <cfRule type="duplicateValues" dxfId="0" priority="23"/>
  </conditionalFormatting>
  <conditionalFormatting sqref="H114">
    <cfRule type="duplicateValues" dxfId="0" priority="22"/>
  </conditionalFormatting>
  <conditionalFormatting sqref="H115">
    <cfRule type="duplicateValues" dxfId="0" priority="21"/>
  </conditionalFormatting>
  <conditionalFormatting sqref="H116">
    <cfRule type="duplicateValues" dxfId="0" priority="20"/>
  </conditionalFormatting>
  <conditionalFormatting sqref="H118">
    <cfRule type="duplicateValues" dxfId="0" priority="19"/>
  </conditionalFormatting>
  <conditionalFormatting sqref="H120">
    <cfRule type="duplicateValues" dxfId="0" priority="18"/>
  </conditionalFormatting>
  <conditionalFormatting sqref="H121">
    <cfRule type="duplicateValues" dxfId="0" priority="17"/>
  </conditionalFormatting>
  <conditionalFormatting sqref="H122">
    <cfRule type="duplicateValues" dxfId="0" priority="16"/>
  </conditionalFormatting>
  <conditionalFormatting sqref="H124">
    <cfRule type="duplicateValues" dxfId="0" priority="15"/>
  </conditionalFormatting>
  <conditionalFormatting sqref="H126">
    <cfRule type="duplicateValues" dxfId="0" priority="2"/>
  </conditionalFormatting>
  <conditionalFormatting sqref="H127">
    <cfRule type="duplicateValues" dxfId="0" priority="3"/>
  </conditionalFormatting>
  <conditionalFormatting sqref="H128">
    <cfRule type="duplicateValues" dxfId="0" priority="4"/>
  </conditionalFormatting>
  <conditionalFormatting sqref="H130">
    <cfRule type="duplicateValues" dxfId="0" priority="5"/>
  </conditionalFormatting>
  <conditionalFormatting sqref="H134">
    <cfRule type="duplicateValues" dxfId="0" priority="6"/>
  </conditionalFormatting>
  <conditionalFormatting sqref="H135">
    <cfRule type="duplicateValues" dxfId="0" priority="7"/>
  </conditionalFormatting>
  <conditionalFormatting sqref="H137">
    <cfRule type="duplicateValues" dxfId="0" priority="8"/>
  </conditionalFormatting>
  <conditionalFormatting sqref="H139">
    <cfRule type="duplicateValues" dxfId="0" priority="9"/>
  </conditionalFormatting>
  <conditionalFormatting sqref="H140">
    <cfRule type="duplicateValues" dxfId="0" priority="10"/>
  </conditionalFormatting>
  <conditionalFormatting sqref="H142">
    <cfRule type="duplicateValues" dxfId="0" priority="11"/>
  </conditionalFormatting>
  <conditionalFormatting sqref="H144">
    <cfRule type="duplicateValues" dxfId="0" priority="12"/>
  </conditionalFormatting>
  <conditionalFormatting sqref="H145">
    <cfRule type="duplicateValues" dxfId="0" priority="13"/>
  </conditionalFormatting>
  <conditionalFormatting sqref="H146">
    <cfRule type="duplicateValues" dxfId="0" priority="14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 distribution</vt:lpstr>
      <vt:lpstr>VPT1vs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n</cp:lastModifiedBy>
  <dcterms:created xsi:type="dcterms:W3CDTF">2018-11-13T09:17:00Z</dcterms:created>
  <dcterms:modified xsi:type="dcterms:W3CDTF">2022-09-26T02:4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1C6442EB8DE74416895354276C7B166C</vt:lpwstr>
  </property>
</Properties>
</file>